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anquin-my.sharepoint.com/personal/n_kanagasabesan_sanquin_nl/Documents/NSCLC/NSCLC_January_2024/Tables/"/>
    </mc:Choice>
  </mc:AlternateContent>
  <xr:revisionPtr revIDLastSave="126" documentId="8_{5618502D-14A5-4C90-97D1-1ACB2E41C373}" xr6:coauthVersionLast="47" xr6:coauthVersionMax="47" xr10:uidLastSave="{EAEE39EC-202D-4DB1-8231-1859129A8EED}"/>
  <bookViews>
    <workbookView xWindow="-110" yWindow="-110" windowWidth="19420" windowHeight="10420" xr2:uid="{C05BFF16-43AC-4EDA-9777-161D24E7606B}"/>
  </bookViews>
  <sheets>
    <sheet name="Legend" sheetId="2" r:id="rId1"/>
    <sheet name="patient cohort" sheetId="1" r:id="rId2"/>
    <sheet name="TIL characteristic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9" i="3" l="1"/>
  <c r="F48" i="3"/>
  <c r="F47" i="3"/>
  <c r="F46" i="3"/>
  <c r="F45" i="3"/>
  <c r="F44" i="3"/>
  <c r="F43" i="3"/>
  <c r="F42" i="3"/>
  <c r="F41" i="3"/>
  <c r="F40" i="3"/>
  <c r="F39" i="3"/>
  <c r="F38" i="3"/>
  <c r="M37" i="3"/>
  <c r="F37" i="3"/>
  <c r="F36" i="3"/>
  <c r="F35" i="3"/>
  <c r="F34" i="3"/>
  <c r="F33" i="3"/>
  <c r="F32" i="3"/>
  <c r="F31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F22" i="3"/>
  <c r="G21" i="3"/>
  <c r="F21" i="3"/>
  <c r="G20" i="3"/>
  <c r="F20" i="3"/>
  <c r="S19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C48" i="1" l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6" i="1"/>
  <c r="C25" i="1"/>
  <c r="C24" i="1"/>
  <c r="C23" i="1"/>
  <c r="C21" i="1"/>
  <c r="C20" i="1"/>
  <c r="C19" i="1"/>
  <c r="C18" i="1"/>
  <c r="C17" i="1"/>
  <c r="C16" i="1"/>
  <c r="C15" i="1"/>
  <c r="C14" i="1"/>
</calcChain>
</file>

<file path=xl/sharedStrings.xml><?xml version="1.0" encoding="utf-8"?>
<sst xmlns="http://schemas.openxmlformats.org/spreadsheetml/2006/main" count="412" uniqueCount="124">
  <si>
    <t xml:space="preserve">Castenmiller et al. </t>
  </si>
  <si>
    <t>Table 1: patient cohort and TIL characteristics</t>
  </si>
  <si>
    <t>Tab name</t>
  </si>
  <si>
    <t>Description</t>
  </si>
  <si>
    <t>patient cohort</t>
  </si>
  <si>
    <t>Patient and tumor characteristics listed per patient</t>
  </si>
  <si>
    <t>TIL characteristics</t>
  </si>
  <si>
    <t>Ex-vivo phenotype, expansion and tumor reactivity data of TILs, listed per patient</t>
  </si>
  <si>
    <t>Patient ID</t>
  </si>
  <si>
    <t>Published already</t>
  </si>
  <si>
    <t>Age</t>
  </si>
  <si>
    <t>Gender</t>
  </si>
  <si>
    <t>Smoking</t>
  </si>
  <si>
    <r>
      <t>Clinical stag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Patient outcome</t>
  </si>
  <si>
    <t>Tumor size</t>
  </si>
  <si>
    <t>Treatment</t>
  </si>
  <si>
    <t>Met. Location</t>
  </si>
  <si>
    <t>years</t>
  </si>
  <si>
    <t>M/F</t>
  </si>
  <si>
    <t>cigarettes per day</t>
  </si>
  <si>
    <t>TNM7/TNM8</t>
  </si>
  <si>
    <t>SD/PD/D</t>
  </si>
  <si>
    <r>
      <t>c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*</t>
    </r>
    <r>
      <rPr>
        <vertAlign val="superscript"/>
        <sz val="11"/>
        <color theme="1"/>
        <rFont val="Calibri"/>
        <family val="2"/>
        <scheme val="minor"/>
      </rPr>
      <t>12</t>
    </r>
  </si>
  <si>
    <t>F</t>
  </si>
  <si>
    <t>yes (20/d)</t>
  </si>
  <si>
    <t>IIB</t>
  </si>
  <si>
    <t>D</t>
  </si>
  <si>
    <t>naive</t>
  </si>
  <si>
    <t>-</t>
  </si>
  <si>
    <t>yes (8/d)</t>
  </si>
  <si>
    <t>IA</t>
  </si>
  <si>
    <t>SD</t>
  </si>
  <si>
    <t>PD</t>
  </si>
  <si>
    <t>yes (10/d)</t>
  </si>
  <si>
    <t>IB</t>
  </si>
  <si>
    <t>yes (6/d)</t>
  </si>
  <si>
    <t>yes (5/d)</t>
  </si>
  <si>
    <t>M</t>
  </si>
  <si>
    <t>yes (30/d)</t>
  </si>
  <si>
    <t>IIIA</t>
  </si>
  <si>
    <t>IA3</t>
  </si>
  <si>
    <t>no (never)</t>
  </si>
  <si>
    <t>IIIB</t>
  </si>
  <si>
    <t>yes (25/d)</t>
  </si>
  <si>
    <t>yes (40/d)</t>
  </si>
  <si>
    <t>yes (18/d)</t>
  </si>
  <si>
    <t>yes (13/d)</t>
  </si>
  <si>
    <t>yes (17/d)</t>
  </si>
  <si>
    <t>IIA</t>
  </si>
  <si>
    <t>IV_01</t>
  </si>
  <si>
    <r>
      <t>*</t>
    </r>
    <r>
      <rPr>
        <vertAlign val="superscript"/>
        <sz val="11"/>
        <color theme="1"/>
        <rFont val="Calibri"/>
        <family val="2"/>
        <scheme val="minor"/>
      </rPr>
      <t>14</t>
    </r>
  </si>
  <si>
    <t>yes (unknown)</t>
  </si>
  <si>
    <t>IV</t>
  </si>
  <si>
    <t>Immuno</t>
  </si>
  <si>
    <t>Lung</t>
  </si>
  <si>
    <t>IV_02</t>
  </si>
  <si>
    <t>Chemo</t>
  </si>
  <si>
    <t>IV_03</t>
  </si>
  <si>
    <t>unknown</t>
  </si>
  <si>
    <t>Naive</t>
  </si>
  <si>
    <t>Lymphnode</t>
  </si>
  <si>
    <t>IV_06</t>
  </si>
  <si>
    <t>IV_07</t>
  </si>
  <si>
    <t>IV_08</t>
  </si>
  <si>
    <t>IV_09</t>
  </si>
  <si>
    <t>EGFR-inh</t>
  </si>
  <si>
    <t>IV_11</t>
  </si>
  <si>
    <t>Subcutaneous tissue - hip</t>
  </si>
  <si>
    <t>IV_12</t>
  </si>
  <si>
    <t>Liver</t>
  </si>
  <si>
    <t>IV_13</t>
  </si>
  <si>
    <t>ALK inh</t>
  </si>
  <si>
    <t>Adrenal gland</t>
  </si>
  <si>
    <t>IV_14</t>
  </si>
  <si>
    <t>IV_15</t>
  </si>
  <si>
    <t>Chemo-immuno</t>
  </si>
  <si>
    <t>Subcutaneous tissue - skin</t>
  </si>
  <si>
    <t>IV_16</t>
  </si>
  <si>
    <t>IV_18</t>
  </si>
  <si>
    <t>Spleen</t>
  </si>
  <si>
    <t>IV_19</t>
  </si>
  <si>
    <t>IV_21</t>
  </si>
  <si>
    <t>IV_25</t>
  </si>
  <si>
    <t>IV_27</t>
  </si>
  <si>
    <t>IV_28</t>
  </si>
  <si>
    <t>IV_30</t>
  </si>
  <si>
    <t>M = male, F = female, TNM = tumor, nodes and metastasis, SD = stable disease, PD = progressive disease, D = diseased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American Joint committee on Cancer: Lung Cancer Staging.</t>
    </r>
  </si>
  <si>
    <r>
      <t>*</t>
    </r>
    <r>
      <rPr>
        <vertAlign val="super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 xml:space="preserve"> De Groot, R. et al. Polyfunctional tumor-reactive T cells are effectively expanded from non-small cell lung cancers, and correlate with an immune-engaged T cell profile. Oncoimmunology 8, (2019).</t>
    </r>
  </si>
  <si>
    <r>
      <t>*</t>
    </r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 Castenmiller, S. M. et al. Effective generation of tumor-infiltrating lymphocyte products from metastatic non-small-cell lung cancer (NSCLC) lesions irrespective of location and previous treatments. Immuno-Oncology Technol. 15, 100090 (2022).</t>
    </r>
  </si>
  <si>
    <t>ex vivo</t>
  </si>
  <si>
    <t>Expansion</t>
  </si>
  <si>
    <t>postREP phenotype</t>
  </si>
  <si>
    <t>T cell functionality</t>
  </si>
  <si>
    <t>Tumor</t>
  </si>
  <si>
    <t>% of CD3 (Tumor)</t>
  </si>
  <si>
    <t>% of lymphocytes</t>
  </si>
  <si>
    <t>CD137</t>
  </si>
  <si>
    <r>
      <t>Cytokine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cells/gram tissue</t>
  </si>
  <si>
    <t>%CD45</t>
  </si>
  <si>
    <t>CD45/gram tissue</t>
  </si>
  <si>
    <t>CD8</t>
  </si>
  <si>
    <t>Tconv</t>
  </si>
  <si>
    <t>Treg</t>
  </si>
  <si>
    <t>preREP</t>
  </si>
  <si>
    <t>REP</t>
  </si>
  <si>
    <t>Total</t>
  </si>
  <si>
    <t>CD4</t>
  </si>
  <si>
    <t>%CD137 CD4</t>
  </si>
  <si>
    <t>%CD137 CD8</t>
  </si>
  <si>
    <t>% cytokines CD4</t>
  </si>
  <si>
    <t>% cytokines CD8</t>
  </si>
  <si>
    <t>1.2</t>
  </si>
  <si>
    <t>2.2</t>
  </si>
  <si>
    <t>668.8</t>
  </si>
  <si>
    <t>3.5</t>
  </si>
  <si>
    <t>1.5</t>
  </si>
  <si>
    <t>1012.5</t>
  </si>
  <si>
    <t>1.3</t>
  </si>
  <si>
    <t>REP: rapid expansion phase</t>
  </si>
  <si>
    <r>
      <rPr>
        <vertAlign val="superscript"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 xml:space="preserve">Based on the production of at least one of the key cytokines (IFNγ, TNF, and/or IL-2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/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/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0AA8E-D6E6-498C-890A-BE3693DC81CD}">
  <dimension ref="A1:B5"/>
  <sheetViews>
    <sheetView tabSelected="1" workbookViewId="0">
      <selection activeCell="B18" sqref="B18"/>
    </sheetView>
  </sheetViews>
  <sheetFormatPr defaultRowHeight="14.45"/>
  <cols>
    <col min="1" max="1" width="26.42578125" bestFit="1" customWidth="1"/>
    <col min="2" max="2" width="62.85546875" bestFit="1" customWidth="1"/>
  </cols>
  <sheetData>
    <row r="1" spans="1:2" ht="15">
      <c r="A1" s="19" t="s">
        <v>0</v>
      </c>
      <c r="B1" s="19" t="s">
        <v>1</v>
      </c>
    </row>
    <row r="3" spans="1:2" ht="15">
      <c r="A3" s="19" t="s">
        <v>2</v>
      </c>
      <c r="B3" s="19" t="s">
        <v>3</v>
      </c>
    </row>
    <row r="4" spans="1:2">
      <c r="A4" t="s">
        <v>4</v>
      </c>
      <c r="B4" t="s">
        <v>5</v>
      </c>
    </row>
    <row r="5" spans="1:2">
      <c r="A5" t="s">
        <v>6</v>
      </c>
      <c r="B5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CE6E1-BB08-4A47-9004-E210D693ACE7}">
  <sheetPr>
    <pageSetUpPr fitToPage="1"/>
  </sheetPr>
  <dimension ref="A1:M53"/>
  <sheetViews>
    <sheetView topLeftCell="A34" workbookViewId="0">
      <pane xSplit="1" topLeftCell="B1" activePane="topRight" state="frozen"/>
      <selection pane="topRight" sqref="A1:XFD1"/>
    </sheetView>
  </sheetViews>
  <sheetFormatPr defaultRowHeight="14.45"/>
  <cols>
    <col min="1" max="1" width="8.7109375" style="8"/>
    <col min="5" max="5" width="15.5703125" bestFit="1" customWidth="1"/>
    <col min="6" max="6" width="12.5703125" bestFit="1" customWidth="1"/>
    <col min="7" max="7" width="14.5703125" bestFit="1" customWidth="1"/>
    <col min="8" max="8" width="9.85546875" style="2" bestFit="1" customWidth="1"/>
    <col min="9" max="9" width="9.5703125" bestFit="1" customWidth="1"/>
    <col min="10" max="10" width="12.140625" bestFit="1" customWidth="1"/>
    <col min="12" max="12" width="27.140625" bestFit="1" customWidth="1"/>
  </cols>
  <sheetData>
    <row r="1" spans="1:10" ht="15">
      <c r="A1" s="21" t="s">
        <v>8</v>
      </c>
      <c r="B1" s="19" t="s">
        <v>9</v>
      </c>
      <c r="C1" s="19" t="s">
        <v>10</v>
      </c>
      <c r="D1" s="19" t="s">
        <v>11</v>
      </c>
      <c r="E1" s="19" t="s">
        <v>12</v>
      </c>
      <c r="F1" s="19" t="s">
        <v>13</v>
      </c>
      <c r="G1" s="19" t="s">
        <v>14</v>
      </c>
      <c r="H1" s="20" t="s">
        <v>15</v>
      </c>
      <c r="I1" s="19" t="s">
        <v>16</v>
      </c>
      <c r="J1" s="19" t="s">
        <v>17</v>
      </c>
    </row>
    <row r="2" spans="1:10" ht="16.5">
      <c r="C2" t="s">
        <v>18</v>
      </c>
      <c r="D2" t="s">
        <v>19</v>
      </c>
      <c r="E2" t="s">
        <v>20</v>
      </c>
      <c r="F2" t="s">
        <v>21</v>
      </c>
      <c r="G2" t="s">
        <v>22</v>
      </c>
      <c r="H2" s="2" t="s">
        <v>23</v>
      </c>
    </row>
    <row r="3" spans="1:10" ht="16.5">
      <c r="A3" s="8">
        <v>12</v>
      </c>
      <c r="B3" t="s">
        <v>24</v>
      </c>
      <c r="C3" s="8">
        <v>70</v>
      </c>
      <c r="D3" t="s">
        <v>25</v>
      </c>
      <c r="E3" t="s">
        <v>26</v>
      </c>
      <c r="F3" t="s">
        <v>27</v>
      </c>
      <c r="G3" t="s">
        <v>28</v>
      </c>
      <c r="H3" s="2">
        <v>5.6</v>
      </c>
      <c r="I3" t="s">
        <v>29</v>
      </c>
      <c r="J3" t="s">
        <v>30</v>
      </c>
    </row>
    <row r="4" spans="1:10" ht="16.5">
      <c r="A4" s="8">
        <v>13</v>
      </c>
      <c r="B4" t="s">
        <v>24</v>
      </c>
      <c r="C4" s="1">
        <v>57</v>
      </c>
      <c r="D4" t="s">
        <v>25</v>
      </c>
      <c r="E4" t="s">
        <v>31</v>
      </c>
      <c r="F4" t="s">
        <v>32</v>
      </c>
      <c r="G4" t="s">
        <v>33</v>
      </c>
      <c r="H4" s="2">
        <v>1.7</v>
      </c>
      <c r="I4" t="s">
        <v>29</v>
      </c>
      <c r="J4" t="s">
        <v>30</v>
      </c>
    </row>
    <row r="5" spans="1:10" ht="16.5">
      <c r="A5" s="8">
        <v>14</v>
      </c>
      <c r="B5" t="s">
        <v>24</v>
      </c>
      <c r="C5" s="1">
        <v>37</v>
      </c>
      <c r="D5" t="s">
        <v>25</v>
      </c>
      <c r="E5" t="s">
        <v>26</v>
      </c>
      <c r="F5" t="s">
        <v>32</v>
      </c>
      <c r="G5" t="s">
        <v>34</v>
      </c>
      <c r="H5" s="2">
        <v>2.2999999999999998</v>
      </c>
      <c r="I5" t="s">
        <v>29</v>
      </c>
      <c r="J5" t="s">
        <v>30</v>
      </c>
    </row>
    <row r="6" spans="1:10" ht="16.5">
      <c r="A6" s="8">
        <v>16</v>
      </c>
      <c r="B6" t="s">
        <v>24</v>
      </c>
      <c r="C6" s="1">
        <v>62.5</v>
      </c>
      <c r="D6" t="s">
        <v>25</v>
      </c>
      <c r="E6" t="s">
        <v>26</v>
      </c>
      <c r="F6" t="s">
        <v>27</v>
      </c>
      <c r="G6" t="s">
        <v>33</v>
      </c>
      <c r="H6" s="2">
        <v>4.9000000000000004</v>
      </c>
      <c r="I6" t="s">
        <v>29</v>
      </c>
      <c r="J6" t="s">
        <v>30</v>
      </c>
    </row>
    <row r="7" spans="1:10" ht="16.5">
      <c r="A7" s="8">
        <v>17</v>
      </c>
      <c r="B7" t="s">
        <v>24</v>
      </c>
      <c r="C7" s="1">
        <v>68.916666666666671</v>
      </c>
      <c r="D7" t="s">
        <v>25</v>
      </c>
      <c r="E7" t="s">
        <v>35</v>
      </c>
      <c r="F7" t="s">
        <v>36</v>
      </c>
      <c r="G7" t="s">
        <v>28</v>
      </c>
      <c r="H7" s="2">
        <v>2.7</v>
      </c>
      <c r="I7" t="s">
        <v>29</v>
      </c>
      <c r="J7" t="s">
        <v>30</v>
      </c>
    </row>
    <row r="8" spans="1:10" ht="16.5">
      <c r="A8" s="8">
        <v>18</v>
      </c>
      <c r="B8" t="s">
        <v>24</v>
      </c>
      <c r="C8" s="1">
        <v>55.666666666666664</v>
      </c>
      <c r="D8" t="s">
        <v>25</v>
      </c>
      <c r="E8" t="s">
        <v>37</v>
      </c>
      <c r="F8" t="s">
        <v>36</v>
      </c>
      <c r="G8" t="s">
        <v>33</v>
      </c>
      <c r="H8" s="2">
        <v>3.5</v>
      </c>
      <c r="I8" t="s">
        <v>29</v>
      </c>
      <c r="J8" t="s">
        <v>30</v>
      </c>
    </row>
    <row r="9" spans="1:10" ht="16.5">
      <c r="A9" s="8">
        <v>19</v>
      </c>
      <c r="B9" t="s">
        <v>24</v>
      </c>
      <c r="C9" s="1">
        <v>79.333333333333329</v>
      </c>
      <c r="D9" t="s">
        <v>25</v>
      </c>
      <c r="E9" t="s">
        <v>38</v>
      </c>
      <c r="F9" t="s">
        <v>36</v>
      </c>
      <c r="G9" t="s">
        <v>33</v>
      </c>
      <c r="H9" s="2">
        <v>4.2</v>
      </c>
      <c r="I9" t="s">
        <v>29</v>
      </c>
      <c r="J9" t="s">
        <v>30</v>
      </c>
    </row>
    <row r="10" spans="1:10" ht="16.5">
      <c r="A10" s="8">
        <v>20</v>
      </c>
      <c r="B10" t="s">
        <v>24</v>
      </c>
      <c r="C10" s="1">
        <v>73.416666666666671</v>
      </c>
      <c r="D10" t="s">
        <v>39</v>
      </c>
      <c r="E10" t="s">
        <v>40</v>
      </c>
      <c r="F10" t="s">
        <v>41</v>
      </c>
      <c r="G10" t="s">
        <v>33</v>
      </c>
      <c r="H10" s="2">
        <v>8</v>
      </c>
      <c r="I10" t="s">
        <v>29</v>
      </c>
      <c r="J10" t="s">
        <v>30</v>
      </c>
    </row>
    <row r="11" spans="1:10" ht="16.5">
      <c r="A11" s="8">
        <v>21</v>
      </c>
      <c r="B11" t="s">
        <v>24</v>
      </c>
      <c r="C11" s="1">
        <v>51.333333333333336</v>
      </c>
      <c r="D11" t="s">
        <v>25</v>
      </c>
      <c r="E11" t="s">
        <v>31</v>
      </c>
      <c r="F11" t="s">
        <v>32</v>
      </c>
      <c r="G11" t="s">
        <v>34</v>
      </c>
      <c r="H11" s="2">
        <v>2.7</v>
      </c>
      <c r="I11" t="s">
        <v>29</v>
      </c>
      <c r="J11" t="s">
        <v>30</v>
      </c>
    </row>
    <row r="12" spans="1:10" ht="16.5">
      <c r="A12" s="8">
        <v>23</v>
      </c>
      <c r="B12" t="s">
        <v>24</v>
      </c>
      <c r="C12" s="1">
        <v>61</v>
      </c>
      <c r="D12" t="s">
        <v>39</v>
      </c>
      <c r="E12" t="s">
        <v>35</v>
      </c>
      <c r="F12" t="s">
        <v>42</v>
      </c>
      <c r="G12" t="s">
        <v>33</v>
      </c>
      <c r="H12" s="2">
        <v>2.2999999999999998</v>
      </c>
      <c r="I12" t="s">
        <v>29</v>
      </c>
      <c r="J12" t="s">
        <v>30</v>
      </c>
    </row>
    <row r="13" spans="1:10" ht="16.5">
      <c r="A13" s="8">
        <v>25</v>
      </c>
      <c r="B13" t="s">
        <v>24</v>
      </c>
      <c r="C13" s="1">
        <v>68.583333333333329</v>
      </c>
      <c r="D13" t="s">
        <v>39</v>
      </c>
      <c r="E13" t="s">
        <v>26</v>
      </c>
      <c r="F13" t="s">
        <v>32</v>
      </c>
      <c r="G13" t="s">
        <v>28</v>
      </c>
      <c r="H13" s="2">
        <v>2.2999999999999998</v>
      </c>
      <c r="I13" t="s">
        <v>29</v>
      </c>
      <c r="J13" t="s">
        <v>30</v>
      </c>
    </row>
    <row r="14" spans="1:10">
      <c r="A14" s="8">
        <v>30</v>
      </c>
      <c r="C14" s="2">
        <f>2017-1937</f>
        <v>80</v>
      </c>
      <c r="D14" t="s">
        <v>39</v>
      </c>
      <c r="E14" t="s">
        <v>43</v>
      </c>
      <c r="F14" t="s">
        <v>44</v>
      </c>
      <c r="G14" t="s">
        <v>28</v>
      </c>
      <c r="H14" s="2">
        <v>4.8</v>
      </c>
      <c r="I14" t="s">
        <v>29</v>
      </c>
      <c r="J14" t="s">
        <v>30</v>
      </c>
    </row>
    <row r="15" spans="1:10">
      <c r="A15" s="8">
        <v>31</v>
      </c>
      <c r="C15" s="2">
        <f>2018-1947</f>
        <v>71</v>
      </c>
      <c r="D15" t="s">
        <v>39</v>
      </c>
      <c r="E15" t="s">
        <v>31</v>
      </c>
      <c r="F15" t="s">
        <v>36</v>
      </c>
      <c r="G15" t="s">
        <v>34</v>
      </c>
      <c r="H15" s="2">
        <v>3.7</v>
      </c>
      <c r="I15" t="s">
        <v>29</v>
      </c>
      <c r="J15" t="s">
        <v>30</v>
      </c>
    </row>
    <row r="16" spans="1:10">
      <c r="A16" s="8">
        <v>32</v>
      </c>
      <c r="C16" s="2">
        <f>2018-1944</f>
        <v>74</v>
      </c>
      <c r="D16" t="s">
        <v>25</v>
      </c>
      <c r="E16" t="s">
        <v>43</v>
      </c>
      <c r="F16" t="s">
        <v>32</v>
      </c>
      <c r="G16" t="s">
        <v>33</v>
      </c>
      <c r="H16" s="2">
        <v>2.6</v>
      </c>
      <c r="I16" t="s">
        <v>29</v>
      </c>
      <c r="J16" t="s">
        <v>30</v>
      </c>
    </row>
    <row r="17" spans="1:10">
      <c r="A17" s="8">
        <v>33</v>
      </c>
      <c r="C17" s="2">
        <f>2018-1946</f>
        <v>72</v>
      </c>
      <c r="D17" t="s">
        <v>39</v>
      </c>
      <c r="E17" t="s">
        <v>45</v>
      </c>
      <c r="F17" t="s">
        <v>27</v>
      </c>
      <c r="G17" t="s">
        <v>33</v>
      </c>
      <c r="H17" s="2">
        <v>1.7</v>
      </c>
      <c r="I17" t="s">
        <v>29</v>
      </c>
      <c r="J17" t="s">
        <v>30</v>
      </c>
    </row>
    <row r="18" spans="1:10">
      <c r="A18" s="8">
        <v>38</v>
      </c>
      <c r="C18" s="3">
        <f>2018-1959</f>
        <v>59</v>
      </c>
      <c r="D18" t="s">
        <v>25</v>
      </c>
      <c r="E18" t="s">
        <v>46</v>
      </c>
      <c r="F18" t="s">
        <v>44</v>
      </c>
      <c r="G18" t="s">
        <v>28</v>
      </c>
      <c r="H18" s="2">
        <v>5.7</v>
      </c>
      <c r="I18" t="s">
        <v>29</v>
      </c>
      <c r="J18" t="s">
        <v>30</v>
      </c>
    </row>
    <row r="19" spans="1:10">
      <c r="A19" s="8">
        <v>40</v>
      </c>
      <c r="C19" s="2">
        <f>2018-1952</f>
        <v>66</v>
      </c>
      <c r="D19" t="s">
        <v>25</v>
      </c>
      <c r="E19" t="s">
        <v>38</v>
      </c>
      <c r="F19" t="s">
        <v>41</v>
      </c>
      <c r="G19" t="s">
        <v>33</v>
      </c>
      <c r="H19" s="2">
        <v>4.2</v>
      </c>
      <c r="I19" t="s">
        <v>29</v>
      </c>
      <c r="J19" t="s">
        <v>30</v>
      </c>
    </row>
    <row r="20" spans="1:10">
      <c r="A20" s="8">
        <v>42</v>
      </c>
      <c r="C20" s="2">
        <f>2018-1949</f>
        <v>69</v>
      </c>
      <c r="D20" t="s">
        <v>25</v>
      </c>
      <c r="E20" t="s">
        <v>31</v>
      </c>
      <c r="F20" t="s">
        <v>32</v>
      </c>
      <c r="G20" t="s">
        <v>34</v>
      </c>
      <c r="H20" s="2">
        <v>1.5</v>
      </c>
      <c r="I20" t="s">
        <v>29</v>
      </c>
      <c r="J20" t="s">
        <v>30</v>
      </c>
    </row>
    <row r="21" spans="1:10">
      <c r="A21" s="8">
        <v>46</v>
      </c>
      <c r="C21" s="2">
        <f>2018-1953</f>
        <v>65</v>
      </c>
      <c r="D21" t="s">
        <v>39</v>
      </c>
      <c r="E21" t="s">
        <v>26</v>
      </c>
      <c r="F21" t="s">
        <v>27</v>
      </c>
      <c r="G21" t="s">
        <v>34</v>
      </c>
      <c r="H21" s="2">
        <v>2.5</v>
      </c>
      <c r="I21" t="s">
        <v>29</v>
      </c>
      <c r="J21" t="s">
        <v>30</v>
      </c>
    </row>
    <row r="22" spans="1:10">
      <c r="A22" s="8">
        <v>47</v>
      </c>
      <c r="C22" s="2">
        <v>65</v>
      </c>
      <c r="D22" t="s">
        <v>25</v>
      </c>
      <c r="E22" t="s">
        <v>45</v>
      </c>
      <c r="F22" t="s">
        <v>32</v>
      </c>
      <c r="G22" t="s">
        <v>33</v>
      </c>
      <c r="H22" s="2">
        <v>1.8</v>
      </c>
      <c r="I22" t="s">
        <v>29</v>
      </c>
      <c r="J22" t="s">
        <v>30</v>
      </c>
    </row>
    <row r="23" spans="1:10">
      <c r="A23" s="8">
        <v>48</v>
      </c>
      <c r="C23" s="2">
        <f>2019-1965</f>
        <v>54</v>
      </c>
      <c r="D23" t="s">
        <v>25</v>
      </c>
      <c r="E23" t="s">
        <v>37</v>
      </c>
      <c r="F23" t="s">
        <v>44</v>
      </c>
      <c r="G23" t="s">
        <v>28</v>
      </c>
      <c r="H23" s="2">
        <v>5</v>
      </c>
      <c r="I23" t="s">
        <v>29</v>
      </c>
      <c r="J23" t="s">
        <v>30</v>
      </c>
    </row>
    <row r="24" spans="1:10">
      <c r="A24" s="8">
        <v>49</v>
      </c>
      <c r="C24" s="2">
        <f>2019-1960</f>
        <v>59</v>
      </c>
      <c r="D24" t="s">
        <v>25</v>
      </c>
      <c r="E24" t="s">
        <v>47</v>
      </c>
      <c r="F24" t="s">
        <v>41</v>
      </c>
      <c r="G24" t="s">
        <v>28</v>
      </c>
      <c r="H24" s="2">
        <v>1.5</v>
      </c>
      <c r="I24" t="s">
        <v>29</v>
      </c>
      <c r="J24" t="s">
        <v>30</v>
      </c>
    </row>
    <row r="25" spans="1:10">
      <c r="A25" s="8">
        <v>50</v>
      </c>
      <c r="C25" s="2">
        <f>2019-1947</f>
        <v>72</v>
      </c>
      <c r="D25" t="s">
        <v>39</v>
      </c>
      <c r="E25" t="s">
        <v>26</v>
      </c>
      <c r="F25" t="s">
        <v>32</v>
      </c>
      <c r="G25" t="s">
        <v>33</v>
      </c>
      <c r="H25" s="2">
        <v>2.1</v>
      </c>
      <c r="I25" t="s">
        <v>29</v>
      </c>
      <c r="J25" t="s">
        <v>30</v>
      </c>
    </row>
    <row r="26" spans="1:10">
      <c r="A26" s="8">
        <v>51</v>
      </c>
      <c r="C26" s="2">
        <f>2019-1947</f>
        <v>72</v>
      </c>
      <c r="D26" t="s">
        <v>39</v>
      </c>
      <c r="E26" t="s">
        <v>35</v>
      </c>
      <c r="F26" t="s">
        <v>27</v>
      </c>
      <c r="H26" s="2">
        <v>5</v>
      </c>
      <c r="I26" t="s">
        <v>29</v>
      </c>
      <c r="J26" t="s">
        <v>30</v>
      </c>
    </row>
    <row r="27" spans="1:10">
      <c r="A27" s="8">
        <v>57</v>
      </c>
      <c r="C27" s="2">
        <v>46</v>
      </c>
      <c r="D27" t="s">
        <v>39</v>
      </c>
      <c r="E27" t="s">
        <v>48</v>
      </c>
      <c r="F27" t="s">
        <v>41</v>
      </c>
      <c r="G27" t="s">
        <v>33</v>
      </c>
      <c r="H27" s="2">
        <v>5.3</v>
      </c>
      <c r="I27" t="s">
        <v>29</v>
      </c>
      <c r="J27" t="s">
        <v>30</v>
      </c>
    </row>
    <row r="28" spans="1:10">
      <c r="A28" s="8">
        <v>60</v>
      </c>
      <c r="C28" s="2">
        <f>2020-1948</f>
        <v>72</v>
      </c>
      <c r="D28" t="s">
        <v>25</v>
      </c>
      <c r="E28" t="s">
        <v>49</v>
      </c>
      <c r="F28" t="s">
        <v>50</v>
      </c>
      <c r="G28" t="s">
        <v>33</v>
      </c>
      <c r="H28" s="2">
        <v>1.2</v>
      </c>
      <c r="I28" t="s">
        <v>29</v>
      </c>
      <c r="J28" t="s">
        <v>30</v>
      </c>
    </row>
    <row r="29" spans="1:10" ht="16.5">
      <c r="A29" s="8" t="s">
        <v>51</v>
      </c>
      <c r="B29" t="s">
        <v>52</v>
      </c>
      <c r="C29">
        <f>2017-1953</f>
        <v>64</v>
      </c>
      <c r="D29" t="s">
        <v>39</v>
      </c>
      <c r="E29" t="s">
        <v>53</v>
      </c>
      <c r="F29" t="s">
        <v>54</v>
      </c>
      <c r="G29" t="s">
        <v>33</v>
      </c>
      <c r="H29" s="2">
        <v>4.7</v>
      </c>
      <c r="I29" t="s">
        <v>55</v>
      </c>
      <c r="J29" t="s">
        <v>56</v>
      </c>
    </row>
    <row r="30" spans="1:10" ht="16.5">
      <c r="A30" s="8" t="s">
        <v>57</v>
      </c>
      <c r="B30" t="s">
        <v>52</v>
      </c>
      <c r="C30">
        <f>2017-1953</f>
        <v>64</v>
      </c>
      <c r="D30" t="s">
        <v>25</v>
      </c>
      <c r="E30" t="s">
        <v>43</v>
      </c>
      <c r="F30" t="s">
        <v>54</v>
      </c>
      <c r="G30" t="s">
        <v>28</v>
      </c>
      <c r="H30" s="2">
        <v>3.2</v>
      </c>
      <c r="I30" t="s">
        <v>58</v>
      </c>
      <c r="J30" t="s">
        <v>56</v>
      </c>
    </row>
    <row r="31" spans="1:10" ht="16.5">
      <c r="A31" s="8" t="s">
        <v>59</v>
      </c>
      <c r="B31" t="s">
        <v>52</v>
      </c>
      <c r="C31">
        <f>2018-1973</f>
        <v>45</v>
      </c>
      <c r="D31" t="s">
        <v>39</v>
      </c>
      <c r="E31" t="s">
        <v>60</v>
      </c>
      <c r="F31" t="s">
        <v>41</v>
      </c>
      <c r="G31" t="s">
        <v>33</v>
      </c>
      <c r="H31" s="2">
        <v>1.5</v>
      </c>
      <c r="I31" t="s">
        <v>61</v>
      </c>
      <c r="J31" t="s">
        <v>62</v>
      </c>
    </row>
    <row r="32" spans="1:10" ht="16.5">
      <c r="A32" s="8" t="s">
        <v>63</v>
      </c>
      <c r="B32" t="s">
        <v>52</v>
      </c>
      <c r="C32">
        <f>2018-1968</f>
        <v>50</v>
      </c>
      <c r="D32" t="s">
        <v>25</v>
      </c>
      <c r="E32" t="s">
        <v>26</v>
      </c>
      <c r="F32" t="s">
        <v>54</v>
      </c>
      <c r="G32" t="s">
        <v>34</v>
      </c>
      <c r="H32" s="2">
        <v>3.5</v>
      </c>
      <c r="I32" t="s">
        <v>55</v>
      </c>
      <c r="J32" t="s">
        <v>62</v>
      </c>
    </row>
    <row r="33" spans="1:11" ht="16.5">
      <c r="A33" s="8" t="s">
        <v>64</v>
      </c>
      <c r="B33" t="s">
        <v>52</v>
      </c>
      <c r="C33">
        <f>2018-1960</f>
        <v>58</v>
      </c>
      <c r="D33" t="s">
        <v>39</v>
      </c>
      <c r="E33" t="s">
        <v>37</v>
      </c>
      <c r="F33" t="s">
        <v>54</v>
      </c>
      <c r="G33" t="s">
        <v>34</v>
      </c>
      <c r="H33" s="2">
        <v>2.4</v>
      </c>
      <c r="I33" t="s">
        <v>55</v>
      </c>
      <c r="J33" t="s">
        <v>56</v>
      </c>
    </row>
    <row r="34" spans="1:11" ht="16.5">
      <c r="A34" s="8" t="s">
        <v>65</v>
      </c>
      <c r="B34" t="s">
        <v>52</v>
      </c>
      <c r="C34">
        <f>2018-1961</f>
        <v>57</v>
      </c>
      <c r="D34" t="s">
        <v>25</v>
      </c>
      <c r="E34" t="s">
        <v>43</v>
      </c>
      <c r="F34" t="s">
        <v>54</v>
      </c>
      <c r="G34" t="s">
        <v>34</v>
      </c>
      <c r="H34" s="2">
        <v>0.1</v>
      </c>
      <c r="I34" t="s">
        <v>55</v>
      </c>
      <c r="J34" t="s">
        <v>56</v>
      </c>
    </row>
    <row r="35" spans="1:11" ht="16.5">
      <c r="A35" s="8" t="s">
        <v>66</v>
      </c>
      <c r="B35" t="s">
        <v>52</v>
      </c>
      <c r="C35">
        <f>2018-1963</f>
        <v>55</v>
      </c>
      <c r="D35" t="s">
        <v>39</v>
      </c>
      <c r="E35" t="s">
        <v>43</v>
      </c>
      <c r="F35" t="s">
        <v>54</v>
      </c>
      <c r="G35" t="s">
        <v>34</v>
      </c>
      <c r="H35" s="2">
        <v>2.5</v>
      </c>
      <c r="I35" t="s">
        <v>67</v>
      </c>
      <c r="J35" t="s">
        <v>56</v>
      </c>
    </row>
    <row r="36" spans="1:11" ht="16.5">
      <c r="A36" s="8" t="s">
        <v>68</v>
      </c>
      <c r="B36" t="s">
        <v>52</v>
      </c>
      <c r="C36" s="4">
        <f>2018-1958</f>
        <v>60</v>
      </c>
      <c r="D36" t="s">
        <v>25</v>
      </c>
      <c r="E36" t="s">
        <v>48</v>
      </c>
      <c r="F36" t="s">
        <v>54</v>
      </c>
      <c r="G36" t="s">
        <v>28</v>
      </c>
      <c r="H36" s="2">
        <v>1.2</v>
      </c>
      <c r="I36" t="s">
        <v>61</v>
      </c>
      <c r="J36" t="s">
        <v>69</v>
      </c>
    </row>
    <row r="37" spans="1:11" ht="16.5">
      <c r="A37" s="8" t="s">
        <v>70</v>
      </c>
      <c r="B37" t="s">
        <v>52</v>
      </c>
      <c r="C37">
        <f>2018-1949</f>
        <v>69</v>
      </c>
      <c r="D37" t="s">
        <v>25</v>
      </c>
      <c r="E37" t="s">
        <v>43</v>
      </c>
      <c r="F37" t="s">
        <v>54</v>
      </c>
      <c r="G37" t="s">
        <v>34</v>
      </c>
      <c r="H37" s="2">
        <v>4.5999999999999996</v>
      </c>
      <c r="I37" t="s">
        <v>67</v>
      </c>
      <c r="J37" t="s">
        <v>71</v>
      </c>
    </row>
    <row r="38" spans="1:11" ht="16.5">
      <c r="A38" s="8" t="s">
        <v>72</v>
      </c>
      <c r="B38" t="s">
        <v>52</v>
      </c>
      <c r="C38">
        <f>2018-1965</f>
        <v>53</v>
      </c>
      <c r="D38" t="s">
        <v>39</v>
      </c>
      <c r="E38" t="s">
        <v>43</v>
      </c>
      <c r="F38" t="s">
        <v>54</v>
      </c>
      <c r="G38" t="s">
        <v>28</v>
      </c>
      <c r="H38" s="2">
        <v>3</v>
      </c>
      <c r="I38" t="s">
        <v>73</v>
      </c>
      <c r="J38" t="s">
        <v>74</v>
      </c>
    </row>
    <row r="39" spans="1:11" ht="16.5">
      <c r="A39" s="8" t="s">
        <v>75</v>
      </c>
      <c r="B39" t="s">
        <v>52</v>
      </c>
      <c r="C39">
        <f>2018-1948</f>
        <v>70</v>
      </c>
      <c r="D39" t="s">
        <v>25</v>
      </c>
      <c r="E39" t="s">
        <v>26</v>
      </c>
      <c r="F39" t="s">
        <v>54</v>
      </c>
      <c r="G39" t="s">
        <v>28</v>
      </c>
      <c r="H39" s="2">
        <v>7.5</v>
      </c>
      <c r="I39" t="s">
        <v>58</v>
      </c>
      <c r="J39" t="s">
        <v>74</v>
      </c>
    </row>
    <row r="40" spans="1:11" ht="16.5">
      <c r="A40" s="8" t="s">
        <v>76</v>
      </c>
      <c r="B40" t="s">
        <v>52</v>
      </c>
      <c r="C40" s="4">
        <f>2019-1953</f>
        <v>66</v>
      </c>
      <c r="D40" t="s">
        <v>39</v>
      </c>
      <c r="E40" t="s">
        <v>60</v>
      </c>
      <c r="F40" t="s">
        <v>54</v>
      </c>
      <c r="G40" t="s">
        <v>28</v>
      </c>
      <c r="H40" s="2">
        <v>4.5</v>
      </c>
      <c r="I40" t="s">
        <v>77</v>
      </c>
      <c r="J40" t="s">
        <v>78</v>
      </c>
    </row>
    <row r="41" spans="1:11" ht="16.5">
      <c r="A41" s="8" t="s">
        <v>79</v>
      </c>
      <c r="B41" t="s">
        <v>52</v>
      </c>
      <c r="C41">
        <f>2019-1932</f>
        <v>87</v>
      </c>
      <c r="D41" t="s">
        <v>39</v>
      </c>
      <c r="E41" t="s">
        <v>31</v>
      </c>
      <c r="F41" t="s">
        <v>54</v>
      </c>
      <c r="G41" t="s">
        <v>28</v>
      </c>
      <c r="H41" s="2">
        <v>7.5</v>
      </c>
      <c r="I41" t="s">
        <v>73</v>
      </c>
      <c r="J41" t="s">
        <v>74</v>
      </c>
    </row>
    <row r="42" spans="1:11" ht="16.5">
      <c r="A42" s="8" t="s">
        <v>80</v>
      </c>
      <c r="B42" t="s">
        <v>52</v>
      </c>
      <c r="C42" s="4">
        <f>2019-1959</f>
        <v>60</v>
      </c>
      <c r="D42" t="s">
        <v>39</v>
      </c>
      <c r="E42" t="s">
        <v>40</v>
      </c>
      <c r="F42" t="s">
        <v>54</v>
      </c>
      <c r="G42" t="s">
        <v>33</v>
      </c>
      <c r="H42" s="2">
        <v>7.1</v>
      </c>
      <c r="I42" t="s">
        <v>77</v>
      </c>
      <c r="J42" t="s">
        <v>81</v>
      </c>
      <c r="K42" s="5"/>
    </row>
    <row r="43" spans="1:11" ht="16.5">
      <c r="A43" s="8" t="s">
        <v>82</v>
      </c>
      <c r="B43" t="s">
        <v>52</v>
      </c>
      <c r="C43">
        <f>2019-1972</f>
        <v>47</v>
      </c>
      <c r="D43" t="s">
        <v>25</v>
      </c>
      <c r="E43" t="s">
        <v>38</v>
      </c>
      <c r="F43" t="s">
        <v>54</v>
      </c>
      <c r="G43" t="s">
        <v>28</v>
      </c>
      <c r="H43" s="2">
        <v>3.5</v>
      </c>
      <c r="I43" t="s">
        <v>55</v>
      </c>
      <c r="J43" t="s">
        <v>74</v>
      </c>
    </row>
    <row r="44" spans="1:11" ht="16.5">
      <c r="A44" s="8" t="s">
        <v>83</v>
      </c>
      <c r="B44" t="s">
        <v>52</v>
      </c>
      <c r="C44" s="4">
        <f>2019-1979</f>
        <v>40</v>
      </c>
      <c r="D44" t="s">
        <v>25</v>
      </c>
      <c r="E44" t="s">
        <v>45</v>
      </c>
      <c r="F44" t="s">
        <v>54</v>
      </c>
      <c r="G44" t="s">
        <v>33</v>
      </c>
      <c r="H44" s="2">
        <v>1.7</v>
      </c>
      <c r="I44" t="s">
        <v>77</v>
      </c>
      <c r="J44" t="s">
        <v>74</v>
      </c>
      <c r="K44" s="5"/>
    </row>
    <row r="45" spans="1:11" ht="16.5">
      <c r="A45" s="8" t="s">
        <v>84</v>
      </c>
      <c r="B45" t="s">
        <v>52</v>
      </c>
      <c r="C45">
        <f>2020-1947</f>
        <v>73</v>
      </c>
      <c r="D45" t="s">
        <v>39</v>
      </c>
      <c r="E45" t="s">
        <v>35</v>
      </c>
      <c r="F45" t="s">
        <v>54</v>
      </c>
      <c r="G45" t="s">
        <v>28</v>
      </c>
      <c r="H45" s="2">
        <v>3.7</v>
      </c>
      <c r="I45" t="s">
        <v>58</v>
      </c>
      <c r="J45" t="s">
        <v>74</v>
      </c>
      <c r="K45" s="5"/>
    </row>
    <row r="46" spans="1:11" ht="16.5">
      <c r="A46" s="8" t="s">
        <v>85</v>
      </c>
      <c r="B46" t="s">
        <v>52</v>
      </c>
      <c r="C46">
        <f>2020-1948</f>
        <v>72</v>
      </c>
      <c r="D46" t="s">
        <v>25</v>
      </c>
      <c r="E46" t="s">
        <v>38</v>
      </c>
      <c r="F46" t="s">
        <v>54</v>
      </c>
      <c r="G46" t="s">
        <v>28</v>
      </c>
      <c r="H46" s="2">
        <v>1.2</v>
      </c>
      <c r="I46" t="s">
        <v>58</v>
      </c>
      <c r="J46" t="s">
        <v>56</v>
      </c>
    </row>
    <row r="47" spans="1:11">
      <c r="A47" s="8" t="s">
        <v>86</v>
      </c>
      <c r="C47">
        <f>2020-1956</f>
        <v>64</v>
      </c>
      <c r="D47" t="s">
        <v>25</v>
      </c>
      <c r="E47" t="s">
        <v>40</v>
      </c>
      <c r="F47" t="s">
        <v>54</v>
      </c>
      <c r="G47" t="s">
        <v>28</v>
      </c>
      <c r="H47" s="2">
        <v>4.5</v>
      </c>
      <c r="I47" t="s">
        <v>67</v>
      </c>
      <c r="J47" t="s">
        <v>56</v>
      </c>
    </row>
    <row r="48" spans="1:11">
      <c r="A48" s="8" t="s">
        <v>87</v>
      </c>
      <c r="C48">
        <f>2020-1947</f>
        <v>73</v>
      </c>
      <c r="D48" t="s">
        <v>25</v>
      </c>
      <c r="E48" t="s">
        <v>35</v>
      </c>
      <c r="F48" t="s">
        <v>54</v>
      </c>
      <c r="G48" t="s">
        <v>33</v>
      </c>
      <c r="H48" s="2">
        <v>2.2000000000000002</v>
      </c>
      <c r="I48" t="s">
        <v>55</v>
      </c>
      <c r="J48" t="s">
        <v>56</v>
      </c>
    </row>
    <row r="50" spans="1:13">
      <c r="A50" s="9" t="s">
        <v>88</v>
      </c>
    </row>
    <row r="51" spans="1:13" ht="16.5">
      <c r="A51" s="9" t="s">
        <v>89</v>
      </c>
    </row>
    <row r="52" spans="1:13" ht="16.5">
      <c r="A52" t="s">
        <v>90</v>
      </c>
      <c r="C52" s="7"/>
      <c r="H52" s="6"/>
      <c r="M52" s="5"/>
    </row>
    <row r="53" spans="1:13" ht="16.5">
      <c r="A53" s="9" t="s">
        <v>91</v>
      </c>
    </row>
  </sheetData>
  <phoneticPr fontId="1" type="noConversion"/>
  <pageMargins left="0.7" right="0.7" top="0.75" bottom="0.75" header="0.3" footer="0.3"/>
  <pageSetup paperSize="9" scale="6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32FAC-4384-4CCC-A1D7-DB23F2B2D56F}">
  <dimension ref="A1:V52"/>
  <sheetViews>
    <sheetView workbookViewId="0">
      <selection sqref="A1:XFD3"/>
    </sheetView>
  </sheetViews>
  <sheetFormatPr defaultRowHeight="14.45"/>
  <cols>
    <col min="1" max="1" width="8.7109375" style="8"/>
    <col min="2" max="3" width="8.7109375" style="9"/>
    <col min="4" max="5" width="8.7109375" style="8"/>
    <col min="6" max="6" width="8.7109375" style="9"/>
    <col min="7" max="7" width="10" style="9" bestFit="1" customWidth="1"/>
    <col min="8" max="10" width="10" style="9" customWidth="1"/>
    <col min="11" max="12" width="8.7109375" style="2"/>
    <col min="13" max="13" width="12.140625" style="2" bestFit="1" customWidth="1"/>
    <col min="14" max="15" width="12.140625" style="2" customWidth="1"/>
    <col min="16" max="17" width="11.42578125" bestFit="1" customWidth="1"/>
    <col min="18" max="19" width="14.42578125" bestFit="1" customWidth="1"/>
    <col min="20" max="20" width="12.5703125" bestFit="1" customWidth="1"/>
    <col min="21" max="21" width="17.140625" bestFit="1" customWidth="1"/>
  </cols>
  <sheetData>
    <row r="1" spans="1:22" s="19" customFormat="1" ht="15">
      <c r="A1" s="21" t="s">
        <v>8</v>
      </c>
      <c r="B1" s="22" t="s">
        <v>92</v>
      </c>
      <c r="C1" s="22"/>
      <c r="D1" s="22"/>
      <c r="E1" s="22"/>
      <c r="F1" s="22"/>
      <c r="G1" s="22"/>
      <c r="H1" s="22"/>
      <c r="I1" s="22"/>
      <c r="J1" s="22"/>
      <c r="K1" s="23" t="s">
        <v>93</v>
      </c>
      <c r="L1" s="23"/>
      <c r="M1" s="23"/>
      <c r="N1" s="23" t="s">
        <v>94</v>
      </c>
      <c r="O1" s="23"/>
      <c r="P1" s="22" t="s">
        <v>95</v>
      </c>
      <c r="Q1" s="22"/>
      <c r="R1" s="22"/>
      <c r="S1" s="22"/>
    </row>
    <row r="2" spans="1:22" s="19" customFormat="1" ht="15">
      <c r="A2" s="21"/>
      <c r="B2" s="21" t="s">
        <v>96</v>
      </c>
      <c r="C2" s="21" t="s">
        <v>56</v>
      </c>
      <c r="D2" s="21" t="s">
        <v>96</v>
      </c>
      <c r="E2" s="21" t="s">
        <v>56</v>
      </c>
      <c r="F2" s="21" t="s">
        <v>96</v>
      </c>
      <c r="G2" s="21" t="s">
        <v>56</v>
      </c>
      <c r="H2" s="22" t="s">
        <v>97</v>
      </c>
      <c r="I2" s="22"/>
      <c r="J2" s="22"/>
      <c r="K2" s="20"/>
      <c r="L2" s="20"/>
      <c r="M2" s="20"/>
      <c r="N2" s="23" t="s">
        <v>98</v>
      </c>
      <c r="O2" s="23"/>
      <c r="P2" s="22" t="s">
        <v>99</v>
      </c>
      <c r="Q2" s="22"/>
      <c r="R2" s="22" t="s">
        <v>100</v>
      </c>
      <c r="S2" s="22"/>
      <c r="V2" s="21"/>
    </row>
    <row r="3" spans="1:22" s="19" customFormat="1" ht="15">
      <c r="A3" s="21"/>
      <c r="B3" s="22" t="s">
        <v>101</v>
      </c>
      <c r="C3" s="22"/>
      <c r="D3" s="22" t="s">
        <v>102</v>
      </c>
      <c r="E3" s="22"/>
      <c r="F3" s="22" t="s">
        <v>103</v>
      </c>
      <c r="G3" s="22"/>
      <c r="H3" s="21" t="s">
        <v>104</v>
      </c>
      <c r="I3" s="21" t="s">
        <v>105</v>
      </c>
      <c r="J3" s="21" t="s">
        <v>106</v>
      </c>
      <c r="K3" s="20" t="s">
        <v>107</v>
      </c>
      <c r="L3" s="20" t="s">
        <v>108</v>
      </c>
      <c r="M3" s="20" t="s">
        <v>109</v>
      </c>
      <c r="N3" s="20" t="s">
        <v>110</v>
      </c>
      <c r="O3" s="20" t="s">
        <v>104</v>
      </c>
      <c r="P3" s="19" t="s">
        <v>111</v>
      </c>
      <c r="Q3" s="19" t="s">
        <v>112</v>
      </c>
      <c r="R3" s="19" t="s">
        <v>113</v>
      </c>
      <c r="S3" s="19" t="s">
        <v>114</v>
      </c>
    </row>
    <row r="4" spans="1:22">
      <c r="A4" s="8">
        <v>12</v>
      </c>
      <c r="B4" s="10">
        <v>3330000</v>
      </c>
      <c r="C4" s="10">
        <v>2500000</v>
      </c>
      <c r="D4" s="2">
        <v>23</v>
      </c>
      <c r="E4" s="2">
        <v>41.6</v>
      </c>
      <c r="F4" s="11">
        <f>B4*D4/100</f>
        <v>765900</v>
      </c>
      <c r="G4" s="11">
        <f>C4*E4/100</f>
        <v>1040000</v>
      </c>
      <c r="H4" s="12">
        <v>14.82059282371295</v>
      </c>
      <c r="I4" s="12">
        <v>69.734789391575674</v>
      </c>
      <c r="J4" s="12">
        <v>9.2043681747269908</v>
      </c>
      <c r="M4" s="2">
        <v>750</v>
      </c>
      <c r="N4">
        <v>56.3</v>
      </c>
      <c r="O4">
        <v>42.2</v>
      </c>
      <c r="R4">
        <v>1.2</v>
      </c>
      <c r="S4">
        <v>1.9</v>
      </c>
    </row>
    <row r="5" spans="1:22">
      <c r="A5" s="8">
        <v>13</v>
      </c>
      <c r="B5" s="10">
        <v>83300000</v>
      </c>
      <c r="C5" s="10">
        <v>133000000</v>
      </c>
      <c r="D5" s="2">
        <v>33.6</v>
      </c>
      <c r="E5" s="2">
        <v>8.4</v>
      </c>
      <c r="F5" s="11">
        <f t="shared" ref="F5:G29" si="0">B5*D5/100</f>
        <v>27988800</v>
      </c>
      <c r="G5" s="11">
        <f t="shared" si="0"/>
        <v>11172000</v>
      </c>
      <c r="H5" s="12">
        <v>25.77</v>
      </c>
      <c r="I5" s="12">
        <v>61.6</v>
      </c>
      <c r="J5" s="12">
        <v>12.159533073929961</v>
      </c>
      <c r="K5" s="2" t="s">
        <v>115</v>
      </c>
      <c r="L5" s="2">
        <v>410</v>
      </c>
      <c r="M5" s="2">
        <v>492</v>
      </c>
      <c r="N5">
        <v>71.5</v>
      </c>
      <c r="O5">
        <v>21.2</v>
      </c>
      <c r="P5">
        <v>0.1</v>
      </c>
      <c r="Q5">
        <v>2.2000000000000002</v>
      </c>
      <c r="R5">
        <v>0.5</v>
      </c>
      <c r="S5">
        <v>1</v>
      </c>
    </row>
    <row r="6" spans="1:22">
      <c r="A6" s="8">
        <v>14</v>
      </c>
      <c r="B6" s="10">
        <v>4000000</v>
      </c>
      <c r="C6" s="10">
        <v>1640000</v>
      </c>
      <c r="D6" s="2">
        <v>19.899999999999999</v>
      </c>
      <c r="E6" s="2">
        <v>52.2</v>
      </c>
      <c r="F6" s="11">
        <f t="shared" si="0"/>
        <v>796000</v>
      </c>
      <c r="G6" s="11">
        <f t="shared" si="0"/>
        <v>856080</v>
      </c>
      <c r="H6" s="12">
        <v>25.19</v>
      </c>
      <c r="I6" s="12">
        <v>72.510000000000005</v>
      </c>
      <c r="J6" s="12">
        <v>2.21</v>
      </c>
      <c r="K6" s="2">
        <v>1</v>
      </c>
      <c r="L6" s="2">
        <v>600</v>
      </c>
      <c r="M6" s="2">
        <v>600</v>
      </c>
      <c r="N6">
        <v>2.88</v>
      </c>
      <c r="O6">
        <v>97.1</v>
      </c>
      <c r="P6">
        <v>1.1000000000000001</v>
      </c>
      <c r="Q6">
        <v>0.7</v>
      </c>
      <c r="R6">
        <v>0.5</v>
      </c>
      <c r="S6">
        <v>0.4</v>
      </c>
    </row>
    <row r="7" spans="1:22">
      <c r="A7" s="8">
        <v>16</v>
      </c>
      <c r="B7" s="10">
        <v>24300000</v>
      </c>
      <c r="C7" s="10">
        <v>18000000</v>
      </c>
      <c r="D7" s="2">
        <v>3.9</v>
      </c>
      <c r="E7" s="2">
        <v>36.4</v>
      </c>
      <c r="F7" s="11">
        <f t="shared" si="0"/>
        <v>947700</v>
      </c>
      <c r="G7" s="11">
        <f t="shared" si="0"/>
        <v>6552000</v>
      </c>
      <c r="H7" s="12">
        <v>29.017160686427463</v>
      </c>
      <c r="I7" s="12">
        <v>32.293291731669264</v>
      </c>
      <c r="J7" s="12">
        <v>8.5335413416536667</v>
      </c>
      <c r="K7" s="2" t="s">
        <v>116</v>
      </c>
      <c r="L7" s="2">
        <v>304</v>
      </c>
      <c r="M7" s="2" t="s">
        <v>117</v>
      </c>
      <c r="N7" s="7">
        <v>6.7</v>
      </c>
      <c r="O7" s="7">
        <v>81.900000000000006</v>
      </c>
      <c r="P7">
        <v>0</v>
      </c>
      <c r="Q7">
        <v>0</v>
      </c>
      <c r="R7">
        <v>0.3</v>
      </c>
      <c r="S7">
        <v>0.2</v>
      </c>
    </row>
    <row r="8" spans="1:22">
      <c r="A8" s="8">
        <v>17</v>
      </c>
      <c r="B8" s="10">
        <v>6460000</v>
      </c>
      <c r="C8" s="10">
        <v>1260000</v>
      </c>
      <c r="D8" s="2">
        <v>60</v>
      </c>
      <c r="E8" s="2">
        <v>71.3</v>
      </c>
      <c r="F8" s="11">
        <f t="shared" si="0"/>
        <v>3876000</v>
      </c>
      <c r="G8" s="11">
        <f t="shared" si="0"/>
        <v>898380</v>
      </c>
      <c r="H8" s="12"/>
      <c r="I8" s="12"/>
      <c r="J8" s="12"/>
      <c r="K8" s="2" t="s">
        <v>118</v>
      </c>
      <c r="L8" s="2">
        <v>1250</v>
      </c>
      <c r="M8" s="2">
        <v>4375</v>
      </c>
      <c r="N8">
        <v>72.3</v>
      </c>
      <c r="O8">
        <v>24.5</v>
      </c>
      <c r="P8">
        <v>2.2999999999999998</v>
      </c>
      <c r="Q8">
        <v>3</v>
      </c>
      <c r="R8">
        <v>16</v>
      </c>
      <c r="S8">
        <v>2.5</v>
      </c>
    </row>
    <row r="9" spans="1:22">
      <c r="A9" s="8">
        <v>18</v>
      </c>
      <c r="B9" s="10">
        <v>6000000</v>
      </c>
      <c r="C9" s="10">
        <v>600000</v>
      </c>
      <c r="D9" s="2">
        <v>16.100000000000001</v>
      </c>
      <c r="E9" s="2">
        <v>17.8</v>
      </c>
      <c r="F9" s="11">
        <f t="shared" si="0"/>
        <v>966000.00000000012</v>
      </c>
      <c r="G9" s="11">
        <f t="shared" si="0"/>
        <v>106800</v>
      </c>
      <c r="H9" s="12">
        <v>36.228287841191069</v>
      </c>
      <c r="I9" s="12">
        <v>52.853598014888348</v>
      </c>
      <c r="J9" s="12">
        <v>5.1736972704714637</v>
      </c>
      <c r="K9" s="2" t="s">
        <v>116</v>
      </c>
      <c r="L9" s="2">
        <v>625</v>
      </c>
      <c r="M9" s="2">
        <v>1375</v>
      </c>
      <c r="N9" s="7">
        <v>44.1</v>
      </c>
      <c r="O9" s="7">
        <v>49.6</v>
      </c>
      <c r="P9">
        <v>1.9</v>
      </c>
      <c r="Q9">
        <v>1.3</v>
      </c>
      <c r="R9">
        <v>0.5</v>
      </c>
      <c r="S9">
        <v>0.8</v>
      </c>
    </row>
    <row r="10" spans="1:22">
      <c r="A10" s="8">
        <v>19</v>
      </c>
      <c r="B10" s="10">
        <v>6400000</v>
      </c>
      <c r="C10" s="10">
        <v>4220000</v>
      </c>
      <c r="D10" s="2">
        <v>24.4</v>
      </c>
      <c r="E10" s="2">
        <v>38.4</v>
      </c>
      <c r="F10" s="11">
        <f t="shared" si="0"/>
        <v>1561600</v>
      </c>
      <c r="G10" s="11">
        <f t="shared" si="0"/>
        <v>1620480</v>
      </c>
      <c r="H10" s="12">
        <v>52.476572958500668</v>
      </c>
      <c r="I10" s="12">
        <v>32.797858099062914</v>
      </c>
      <c r="J10" s="12">
        <v>10.508701472556893</v>
      </c>
      <c r="N10" s="7">
        <v>60.5</v>
      </c>
      <c r="O10" s="7">
        <v>37.299999999999997</v>
      </c>
      <c r="P10">
        <v>4.5999999999999996</v>
      </c>
      <c r="Q10">
        <v>2</v>
      </c>
      <c r="R10">
        <v>2.4</v>
      </c>
      <c r="S10">
        <v>1.9</v>
      </c>
    </row>
    <row r="11" spans="1:22">
      <c r="A11" s="8">
        <v>20</v>
      </c>
      <c r="B11" s="10">
        <v>9260000</v>
      </c>
      <c r="C11" s="10">
        <v>2000000</v>
      </c>
      <c r="D11" s="2">
        <v>0.5</v>
      </c>
      <c r="E11" s="2">
        <v>16.3</v>
      </c>
      <c r="F11" s="11">
        <f t="shared" si="0"/>
        <v>46300</v>
      </c>
      <c r="G11" s="11">
        <f t="shared" si="0"/>
        <v>326000</v>
      </c>
      <c r="H11" s="12">
        <v>48.275862068965516</v>
      </c>
      <c r="I11" s="12">
        <v>23.209549071618035</v>
      </c>
      <c r="J11" s="12">
        <v>10.291777188328911</v>
      </c>
      <c r="K11" s="2" t="s">
        <v>119</v>
      </c>
      <c r="L11" s="2">
        <v>675</v>
      </c>
      <c r="M11" s="2" t="s">
        <v>120</v>
      </c>
      <c r="N11" s="7">
        <v>14.7</v>
      </c>
      <c r="O11" s="7">
        <v>80.2</v>
      </c>
      <c r="P11">
        <v>1.6</v>
      </c>
      <c r="Q11">
        <v>4.7</v>
      </c>
      <c r="R11">
        <v>2.6</v>
      </c>
      <c r="S11">
        <v>1.5</v>
      </c>
    </row>
    <row r="12" spans="1:22">
      <c r="A12" s="8">
        <v>21</v>
      </c>
      <c r="B12" s="10">
        <v>49180000</v>
      </c>
      <c r="C12" s="10">
        <v>17780000</v>
      </c>
      <c r="D12" s="2">
        <v>9</v>
      </c>
      <c r="E12" s="2">
        <v>14</v>
      </c>
      <c r="F12" s="11">
        <f t="shared" si="0"/>
        <v>4426200</v>
      </c>
      <c r="G12" s="11">
        <f t="shared" si="0"/>
        <v>2489200</v>
      </c>
      <c r="H12" s="12">
        <v>35.308953341740228</v>
      </c>
      <c r="I12" s="12">
        <v>29.00378310214376</v>
      </c>
      <c r="J12" s="12">
        <v>4.0983606557377055</v>
      </c>
      <c r="K12" s="2">
        <v>1</v>
      </c>
      <c r="L12" s="2">
        <v>50</v>
      </c>
      <c r="M12" s="2">
        <v>50</v>
      </c>
      <c r="N12" s="7">
        <v>63.3</v>
      </c>
      <c r="O12" s="7">
        <v>34.200000000000003</v>
      </c>
      <c r="P12">
        <v>3.6</v>
      </c>
      <c r="Q12">
        <v>4.5999999999999996</v>
      </c>
      <c r="R12">
        <v>2.5</v>
      </c>
      <c r="S12">
        <v>4.5</v>
      </c>
    </row>
    <row r="13" spans="1:22">
      <c r="A13" s="8">
        <v>23</v>
      </c>
      <c r="B13" s="10">
        <v>24000000</v>
      </c>
      <c r="C13" s="10">
        <v>2000000</v>
      </c>
      <c r="D13" s="8">
        <v>72.5</v>
      </c>
      <c r="E13" s="8">
        <v>31.1</v>
      </c>
      <c r="F13" s="13">
        <f t="shared" si="0"/>
        <v>17400000</v>
      </c>
      <c r="G13" s="13">
        <f t="shared" si="0"/>
        <v>622000</v>
      </c>
      <c r="H13" s="12">
        <v>21.931260229132572</v>
      </c>
      <c r="I13" s="12">
        <v>66.939443535188218</v>
      </c>
      <c r="J13" s="12">
        <v>8.199672667757774</v>
      </c>
      <c r="N13" s="7"/>
      <c r="O13" s="7"/>
    </row>
    <row r="14" spans="1:22">
      <c r="A14" s="8">
        <v>25</v>
      </c>
      <c r="B14" s="10">
        <v>53450000</v>
      </c>
      <c r="C14" s="10">
        <v>26870000</v>
      </c>
      <c r="D14" s="2">
        <v>71.3</v>
      </c>
      <c r="E14" s="2">
        <v>42.3</v>
      </c>
      <c r="F14" s="13">
        <f t="shared" si="0"/>
        <v>38109850</v>
      </c>
      <c r="G14" s="13">
        <f t="shared" si="0"/>
        <v>11366010</v>
      </c>
      <c r="H14" s="12">
        <v>42.172897196261687</v>
      </c>
      <c r="I14" s="12">
        <v>44.742990654205606</v>
      </c>
      <c r="J14" s="12">
        <v>10</v>
      </c>
      <c r="K14" s="2" t="s">
        <v>121</v>
      </c>
      <c r="L14" s="2">
        <v>50</v>
      </c>
      <c r="M14" s="2">
        <v>65</v>
      </c>
      <c r="N14" s="7">
        <v>59.1</v>
      </c>
      <c r="O14" s="7">
        <v>35.4</v>
      </c>
      <c r="P14" s="7">
        <v>1.8</v>
      </c>
      <c r="Q14" s="7">
        <v>6.4</v>
      </c>
      <c r="R14" s="7">
        <v>1.2</v>
      </c>
      <c r="S14" s="7">
        <v>1.6</v>
      </c>
    </row>
    <row r="15" spans="1:22">
      <c r="A15" s="8">
        <v>30</v>
      </c>
      <c r="B15" s="10">
        <v>49150000</v>
      </c>
      <c r="C15" s="10">
        <v>17790000</v>
      </c>
      <c r="D15" s="2">
        <v>14.9</v>
      </c>
      <c r="E15" s="2">
        <v>36.4</v>
      </c>
      <c r="F15" s="11">
        <f t="shared" si="0"/>
        <v>7323350</v>
      </c>
      <c r="G15" s="11">
        <f t="shared" si="0"/>
        <v>6475560</v>
      </c>
      <c r="H15" s="12">
        <v>13.799999999999999</v>
      </c>
      <c r="I15" s="12">
        <v>61.081200000000003</v>
      </c>
      <c r="J15" s="12">
        <v>11.0466</v>
      </c>
      <c r="K15" s="2">
        <v>2</v>
      </c>
      <c r="L15" s="2">
        <v>400</v>
      </c>
      <c r="M15" s="2">
        <v>800</v>
      </c>
      <c r="N15" s="7">
        <v>45.7</v>
      </c>
      <c r="O15" s="7">
        <v>14.1</v>
      </c>
      <c r="P15">
        <v>4.3</v>
      </c>
      <c r="Q15">
        <v>1</v>
      </c>
      <c r="R15">
        <v>1.8</v>
      </c>
      <c r="S15">
        <v>0.5</v>
      </c>
    </row>
    <row r="16" spans="1:22">
      <c r="A16" s="8">
        <v>31</v>
      </c>
      <c r="B16" s="10">
        <v>58180000</v>
      </c>
      <c r="C16" s="10">
        <v>12330000</v>
      </c>
      <c r="D16" s="8">
        <v>26.6</v>
      </c>
      <c r="E16" s="2">
        <v>28.9</v>
      </c>
      <c r="F16" s="11">
        <f t="shared" si="0"/>
        <v>15475880</v>
      </c>
      <c r="G16" s="11">
        <f t="shared" si="0"/>
        <v>3563370</v>
      </c>
      <c r="H16" s="12">
        <v>30.23782559456399</v>
      </c>
      <c r="I16" s="12">
        <v>53.34088335220838</v>
      </c>
      <c r="J16" s="12">
        <v>9.5130237825594577</v>
      </c>
      <c r="K16" s="2">
        <v>2</v>
      </c>
      <c r="L16" s="2">
        <v>125</v>
      </c>
      <c r="M16" s="2">
        <v>250</v>
      </c>
      <c r="N16" s="7">
        <v>29</v>
      </c>
      <c r="O16" s="7">
        <v>21.4</v>
      </c>
      <c r="P16">
        <v>4.7</v>
      </c>
      <c r="Q16">
        <v>2.8</v>
      </c>
      <c r="R16">
        <v>0</v>
      </c>
      <c r="S16">
        <v>0</v>
      </c>
    </row>
    <row r="17" spans="1:19">
      <c r="A17" s="8">
        <v>32</v>
      </c>
      <c r="B17" s="10">
        <v>15000000</v>
      </c>
      <c r="C17" s="10">
        <v>9090000</v>
      </c>
      <c r="D17" s="8">
        <v>25.9</v>
      </c>
      <c r="E17" s="2">
        <v>29.8</v>
      </c>
      <c r="F17" s="11">
        <f t="shared" si="0"/>
        <v>3885000</v>
      </c>
      <c r="G17" s="11">
        <f t="shared" si="0"/>
        <v>2708820</v>
      </c>
      <c r="H17" s="12">
        <v>21.833161688980432</v>
      </c>
      <c r="I17" s="12">
        <v>53.038105046343972</v>
      </c>
      <c r="J17" s="12">
        <v>0.30895983522142123</v>
      </c>
      <c r="K17" s="2">
        <v>2</v>
      </c>
      <c r="L17" s="2">
        <v>500</v>
      </c>
      <c r="M17" s="2">
        <v>1000</v>
      </c>
      <c r="N17" s="7">
        <v>27.9</v>
      </c>
      <c r="O17" s="7">
        <v>68.7</v>
      </c>
      <c r="P17">
        <v>0</v>
      </c>
      <c r="Q17">
        <v>0.2</v>
      </c>
      <c r="R17">
        <v>0</v>
      </c>
      <c r="S17">
        <v>0</v>
      </c>
    </row>
    <row r="18" spans="1:19">
      <c r="A18" s="8">
        <v>33</v>
      </c>
      <c r="B18" s="10">
        <v>15000000</v>
      </c>
      <c r="C18" s="10">
        <v>28570000</v>
      </c>
      <c r="D18" s="8">
        <v>7.14</v>
      </c>
      <c r="E18" s="2">
        <v>29.9</v>
      </c>
      <c r="F18" s="11">
        <f t="shared" si="0"/>
        <v>1071000</v>
      </c>
      <c r="G18" s="11">
        <f t="shared" si="0"/>
        <v>8542430</v>
      </c>
      <c r="H18" s="12">
        <v>38.225629791894846</v>
      </c>
      <c r="I18" s="12">
        <v>53.997809419496164</v>
      </c>
      <c r="J18" s="12">
        <v>0.21905805038335163</v>
      </c>
      <c r="K18" s="2">
        <v>2</v>
      </c>
      <c r="L18" s="2">
        <v>200</v>
      </c>
      <c r="M18" s="2">
        <v>400</v>
      </c>
      <c r="N18" s="7">
        <v>39.799999999999997</v>
      </c>
      <c r="O18" s="7">
        <v>54.7</v>
      </c>
      <c r="P18">
        <v>0.6</v>
      </c>
      <c r="Q18">
        <v>0.3</v>
      </c>
      <c r="R18">
        <v>1</v>
      </c>
      <c r="S18">
        <v>1.5</v>
      </c>
    </row>
    <row r="19" spans="1:19">
      <c r="A19" s="8">
        <v>38</v>
      </c>
      <c r="B19" s="10">
        <v>31000000</v>
      </c>
      <c r="C19" s="10">
        <v>1330000</v>
      </c>
      <c r="D19" s="14">
        <v>24.8</v>
      </c>
      <c r="E19" s="3">
        <v>34.6</v>
      </c>
      <c r="F19" s="11">
        <f t="shared" si="0"/>
        <v>7688000</v>
      </c>
      <c r="G19" s="11">
        <f t="shared" si="0"/>
        <v>460180</v>
      </c>
      <c r="H19" s="12">
        <v>6.3917525773195871</v>
      </c>
      <c r="I19" s="12">
        <v>24.536082474226806</v>
      </c>
      <c r="J19" s="12">
        <v>0.41237113402061859</v>
      </c>
      <c r="K19" s="2">
        <v>2</v>
      </c>
      <c r="L19" s="2">
        <v>600</v>
      </c>
      <c r="M19" s="2">
        <v>1200</v>
      </c>
      <c r="N19" s="7">
        <v>41.3</v>
      </c>
      <c r="O19" s="7">
        <v>40.299999999999997</v>
      </c>
      <c r="P19">
        <v>1.1000000000000001</v>
      </c>
      <c r="Q19">
        <v>2</v>
      </c>
      <c r="R19">
        <v>1.6</v>
      </c>
      <c r="S19">
        <f>N19-2.6</f>
        <v>38.699999999999996</v>
      </c>
    </row>
    <row r="20" spans="1:19">
      <c r="A20" s="8">
        <v>40</v>
      </c>
      <c r="B20" s="10">
        <v>32000000</v>
      </c>
      <c r="C20" s="10">
        <v>5330000</v>
      </c>
      <c r="D20" s="8">
        <v>2.2999999999999998</v>
      </c>
      <c r="E20" s="2">
        <v>32.6</v>
      </c>
      <c r="F20" s="11">
        <f t="shared" si="0"/>
        <v>736000</v>
      </c>
      <c r="G20" s="11">
        <f t="shared" si="0"/>
        <v>1737580</v>
      </c>
      <c r="H20" s="12"/>
      <c r="I20" s="12"/>
      <c r="J20" s="12"/>
      <c r="K20" s="2">
        <v>2</v>
      </c>
      <c r="L20" s="2">
        <v>160</v>
      </c>
      <c r="M20" s="2">
        <v>320</v>
      </c>
      <c r="N20">
        <v>10.3</v>
      </c>
      <c r="O20">
        <v>56.5</v>
      </c>
      <c r="P20">
        <v>0.3</v>
      </c>
      <c r="Q20">
        <v>0.2</v>
      </c>
      <c r="R20">
        <v>0.4</v>
      </c>
      <c r="S20">
        <v>0.9</v>
      </c>
    </row>
    <row r="21" spans="1:19">
      <c r="A21" s="8">
        <v>42</v>
      </c>
      <c r="B21" s="10">
        <v>22900000</v>
      </c>
      <c r="C21" s="10">
        <v>16500000</v>
      </c>
      <c r="D21" s="8">
        <v>20</v>
      </c>
      <c r="E21" s="2">
        <v>19.2</v>
      </c>
      <c r="F21" s="11">
        <f t="shared" si="0"/>
        <v>4580000</v>
      </c>
      <c r="G21" s="11">
        <f t="shared" si="0"/>
        <v>3168000</v>
      </c>
      <c r="H21" s="12">
        <v>5.3403141361256541</v>
      </c>
      <c r="I21" s="12">
        <v>54.450261780104711</v>
      </c>
      <c r="J21" s="12">
        <v>4.3979057591623034</v>
      </c>
      <c r="K21" s="2">
        <v>2</v>
      </c>
      <c r="L21" s="2">
        <v>500</v>
      </c>
      <c r="M21" s="2">
        <v>1000</v>
      </c>
      <c r="N21">
        <v>23.4</v>
      </c>
      <c r="O21">
        <v>48.8</v>
      </c>
      <c r="P21">
        <v>0.4</v>
      </c>
      <c r="Q21">
        <v>0.7</v>
      </c>
      <c r="R21">
        <v>1.7</v>
      </c>
      <c r="S21">
        <v>1.4</v>
      </c>
    </row>
    <row r="22" spans="1:19">
      <c r="A22" s="8">
        <v>46</v>
      </c>
      <c r="B22" s="10">
        <v>82500000</v>
      </c>
      <c r="C22" s="10">
        <v>25000000</v>
      </c>
      <c r="D22" s="8">
        <v>32.299999999999997</v>
      </c>
      <c r="E22" s="2"/>
      <c r="F22" s="11">
        <f t="shared" si="0"/>
        <v>26647500</v>
      </c>
      <c r="G22" s="11"/>
      <c r="H22" s="12">
        <v>48.11</v>
      </c>
      <c r="I22" s="12">
        <v>28.440366972477065</v>
      </c>
      <c r="J22" s="12">
        <v>6.4220183486238538</v>
      </c>
      <c r="K22" s="2">
        <v>10</v>
      </c>
      <c r="L22" s="2">
        <v>30</v>
      </c>
      <c r="M22" s="2">
        <v>300</v>
      </c>
      <c r="N22">
        <v>23.8</v>
      </c>
      <c r="O22">
        <v>54.8</v>
      </c>
      <c r="P22">
        <v>1.5</v>
      </c>
      <c r="Q22">
        <v>3</v>
      </c>
      <c r="R22">
        <v>0.5</v>
      </c>
      <c r="S22">
        <v>0.1</v>
      </c>
    </row>
    <row r="23" spans="1:19">
      <c r="A23" s="8">
        <v>47</v>
      </c>
      <c r="B23" s="10">
        <v>60700000</v>
      </c>
      <c r="C23" s="10">
        <v>15300000</v>
      </c>
      <c r="D23" s="8">
        <v>1.3</v>
      </c>
      <c r="E23" s="8">
        <v>6.2</v>
      </c>
      <c r="F23" s="10">
        <f t="shared" si="0"/>
        <v>789100</v>
      </c>
      <c r="G23" s="10">
        <f t="shared" si="0"/>
        <v>948600</v>
      </c>
      <c r="H23" s="12">
        <v>3.654822335025381</v>
      </c>
      <c r="I23" s="12">
        <v>18.883248730964468</v>
      </c>
      <c r="J23" s="12">
        <v>0.20304568527918782</v>
      </c>
      <c r="K23" s="2">
        <v>1.1000000000000001</v>
      </c>
      <c r="L23" s="2">
        <v>20</v>
      </c>
      <c r="M23" s="2">
        <v>22</v>
      </c>
      <c r="N23">
        <v>54.3</v>
      </c>
      <c r="O23">
        <v>13.3</v>
      </c>
      <c r="P23">
        <v>0.2</v>
      </c>
      <c r="Q23">
        <v>0.4</v>
      </c>
      <c r="R23">
        <v>0.1</v>
      </c>
      <c r="S23">
        <v>0.2</v>
      </c>
    </row>
    <row r="24" spans="1:19">
      <c r="A24" s="8">
        <v>48</v>
      </c>
      <c r="B24" s="10">
        <v>25700000</v>
      </c>
      <c r="C24" s="10">
        <v>10600000</v>
      </c>
      <c r="D24" s="8">
        <v>2.4</v>
      </c>
      <c r="E24" s="2">
        <v>62.7</v>
      </c>
      <c r="F24" s="11">
        <f t="shared" si="0"/>
        <v>616800</v>
      </c>
      <c r="G24" s="11">
        <f t="shared" si="0"/>
        <v>6646200</v>
      </c>
      <c r="H24" s="12">
        <v>4.6698872785829311</v>
      </c>
      <c r="I24" s="12">
        <v>31.40096618357488</v>
      </c>
      <c r="J24" s="12">
        <v>2.0933977455716586</v>
      </c>
      <c r="K24" s="2">
        <v>5</v>
      </c>
      <c r="L24" s="2">
        <v>230</v>
      </c>
      <c r="M24" s="2">
        <v>1150</v>
      </c>
      <c r="N24">
        <v>46.4</v>
      </c>
      <c r="O24">
        <v>27.8</v>
      </c>
      <c r="P24">
        <v>0.7</v>
      </c>
      <c r="Q24">
        <v>0.9</v>
      </c>
      <c r="R24">
        <v>0.2</v>
      </c>
      <c r="S24">
        <v>0.8</v>
      </c>
    </row>
    <row r="25" spans="1:19">
      <c r="A25" s="8">
        <v>49</v>
      </c>
      <c r="B25" s="10">
        <v>20700000</v>
      </c>
      <c r="C25" s="10">
        <v>20000000</v>
      </c>
      <c r="D25" s="8">
        <v>1.4</v>
      </c>
      <c r="E25" s="2">
        <v>1.8</v>
      </c>
      <c r="F25" s="11">
        <f t="shared" si="0"/>
        <v>289800</v>
      </c>
      <c r="G25" s="11">
        <f t="shared" si="0"/>
        <v>360000</v>
      </c>
      <c r="H25" s="12">
        <v>38.336933045356375</v>
      </c>
      <c r="I25" s="12">
        <v>26.99784017278618</v>
      </c>
      <c r="J25" s="12">
        <v>0.10799136069114472</v>
      </c>
      <c r="K25" s="2">
        <v>2</v>
      </c>
      <c r="L25" s="2">
        <v>125</v>
      </c>
      <c r="M25" s="2">
        <v>250</v>
      </c>
      <c r="N25">
        <v>45.9</v>
      </c>
      <c r="O25">
        <v>40</v>
      </c>
      <c r="P25">
        <v>1</v>
      </c>
      <c r="Q25">
        <v>1</v>
      </c>
      <c r="R25">
        <v>0.6</v>
      </c>
      <c r="S25">
        <v>1.1000000000000001</v>
      </c>
    </row>
    <row r="26" spans="1:19">
      <c r="A26" s="8">
        <v>50</v>
      </c>
      <c r="B26" s="10">
        <v>62870000</v>
      </c>
      <c r="C26" s="10">
        <v>6150000</v>
      </c>
      <c r="D26" s="8">
        <v>10.4</v>
      </c>
      <c r="E26" s="2">
        <v>19.5</v>
      </c>
      <c r="F26" s="11">
        <f t="shared" si="0"/>
        <v>6538480</v>
      </c>
      <c r="G26" s="11">
        <f t="shared" si="0"/>
        <v>1199250</v>
      </c>
      <c r="H26" s="12">
        <v>51.387461459403902</v>
      </c>
      <c r="I26" s="12">
        <v>23.843782117163411</v>
      </c>
      <c r="J26" s="12">
        <v>0.41109969167523125</v>
      </c>
      <c r="K26" s="2">
        <v>3</v>
      </c>
      <c r="L26" s="2">
        <v>1300</v>
      </c>
      <c r="M26" s="2">
        <v>3900</v>
      </c>
      <c r="N26">
        <v>20.100000000000001</v>
      </c>
      <c r="O26">
        <v>51.1</v>
      </c>
      <c r="P26">
        <v>0.4</v>
      </c>
      <c r="Q26">
        <v>1.5</v>
      </c>
      <c r="R26">
        <v>0.1</v>
      </c>
      <c r="S26">
        <v>0.2</v>
      </c>
    </row>
    <row r="27" spans="1:19">
      <c r="A27" s="8">
        <v>51</v>
      </c>
      <c r="B27" s="10">
        <v>25000000</v>
      </c>
      <c r="C27" s="10">
        <v>17500000</v>
      </c>
      <c r="D27" s="8">
        <v>20</v>
      </c>
      <c r="E27" s="2">
        <v>7.9</v>
      </c>
      <c r="F27" s="11">
        <f t="shared" si="0"/>
        <v>5000000</v>
      </c>
      <c r="G27" s="11">
        <f t="shared" si="0"/>
        <v>1382500</v>
      </c>
      <c r="H27" s="12">
        <v>13.429522752497224</v>
      </c>
      <c r="I27" s="12">
        <v>13.984461709211987</v>
      </c>
      <c r="J27" s="12">
        <v>5.6603773584905666</v>
      </c>
      <c r="K27" s="2">
        <v>3</v>
      </c>
      <c r="L27" s="2">
        <v>400</v>
      </c>
      <c r="M27" s="2">
        <v>1200</v>
      </c>
      <c r="N27">
        <v>2.2000000000000002</v>
      </c>
      <c r="O27">
        <v>24.9</v>
      </c>
      <c r="P27">
        <v>6.9</v>
      </c>
      <c r="Q27">
        <v>3.2</v>
      </c>
      <c r="R27">
        <v>5.0999999999999996</v>
      </c>
      <c r="S27">
        <v>0.9</v>
      </c>
    </row>
    <row r="28" spans="1:19">
      <c r="A28" s="8">
        <v>57</v>
      </c>
      <c r="B28" s="10">
        <v>48700000</v>
      </c>
      <c r="C28" s="10">
        <v>13800000</v>
      </c>
      <c r="D28" s="8">
        <v>6.9</v>
      </c>
      <c r="E28" s="8">
        <v>56.6</v>
      </c>
      <c r="F28" s="10">
        <f t="shared" si="0"/>
        <v>3360300</v>
      </c>
      <c r="G28" s="10">
        <f t="shared" si="0"/>
        <v>7810800</v>
      </c>
      <c r="H28" s="12">
        <v>31.901840490797547</v>
      </c>
      <c r="I28" s="12">
        <v>29.447852760736197</v>
      </c>
      <c r="J28" s="12">
        <v>0.36809815950920244</v>
      </c>
      <c r="K28" s="2">
        <v>20</v>
      </c>
      <c r="L28" s="2">
        <v>20</v>
      </c>
      <c r="M28" s="2">
        <v>400</v>
      </c>
      <c r="N28"/>
      <c r="O28"/>
    </row>
    <row r="29" spans="1:19">
      <c r="A29" s="8">
        <v>60</v>
      </c>
      <c r="B29" s="10">
        <v>20800000</v>
      </c>
      <c r="C29" s="10">
        <v>7300000</v>
      </c>
      <c r="D29" s="8">
        <v>26.6</v>
      </c>
      <c r="E29" s="2">
        <v>5.0999999999999996</v>
      </c>
      <c r="F29" s="11">
        <f t="shared" si="0"/>
        <v>5532800</v>
      </c>
      <c r="G29" s="11">
        <f t="shared" si="0"/>
        <v>372300</v>
      </c>
      <c r="H29" s="12">
        <v>39.9</v>
      </c>
      <c r="I29" s="12">
        <v>47.404500000000006</v>
      </c>
      <c r="J29" s="12">
        <v>8.6394000000000002</v>
      </c>
      <c r="K29" s="2">
        <v>10</v>
      </c>
      <c r="L29" s="2">
        <v>80</v>
      </c>
      <c r="M29" s="2">
        <v>800</v>
      </c>
    </row>
    <row r="30" spans="1:19">
      <c r="A30" s="8" t="s">
        <v>51</v>
      </c>
      <c r="B30" s="10">
        <v>15500000</v>
      </c>
      <c r="C30" s="10"/>
      <c r="D30" s="15">
        <v>5.9</v>
      </c>
      <c r="F30" s="11">
        <f>B30*D30/100</f>
        <v>914500</v>
      </c>
      <c r="H30" s="12">
        <v>48.938017247250976</v>
      </c>
      <c r="I30" s="12">
        <v>17.414202215710901</v>
      </c>
      <c r="J30" s="12">
        <v>3.3971873366654473</v>
      </c>
      <c r="K30" s="2">
        <v>12</v>
      </c>
      <c r="L30" s="2">
        <v>50</v>
      </c>
      <c r="M30" s="2">
        <v>587</v>
      </c>
      <c r="N30">
        <v>13.1</v>
      </c>
      <c r="O30">
        <v>50.6</v>
      </c>
      <c r="P30" s="16">
        <v>0.7</v>
      </c>
      <c r="Q30">
        <v>4.4000000000000004</v>
      </c>
      <c r="R30">
        <v>12.5</v>
      </c>
      <c r="S30">
        <v>6.5999999999999943</v>
      </c>
    </row>
    <row r="31" spans="1:19">
      <c r="A31" s="8" t="s">
        <v>57</v>
      </c>
      <c r="B31" s="10">
        <v>37600000</v>
      </c>
      <c r="C31" s="10"/>
      <c r="D31" s="15">
        <v>18</v>
      </c>
      <c r="F31" s="11">
        <f t="shared" ref="F31:F49" si="1">B31*D31/100</f>
        <v>6768000</v>
      </c>
      <c r="H31" s="12">
        <v>28.19619010049016</v>
      </c>
      <c r="I31" s="12">
        <v>42.075805182583743</v>
      </c>
      <c r="J31" s="12">
        <v>21.622152401291157</v>
      </c>
      <c r="K31" s="2">
        <v>6</v>
      </c>
      <c r="L31" s="2">
        <v>37</v>
      </c>
      <c r="M31" s="2">
        <v>212</v>
      </c>
      <c r="N31" s="16">
        <v>91.5</v>
      </c>
      <c r="O31" s="16">
        <v>6.1</v>
      </c>
      <c r="P31">
        <v>0.3</v>
      </c>
      <c r="Q31">
        <v>1.7</v>
      </c>
      <c r="R31">
        <v>3.8999999999999995</v>
      </c>
      <c r="S31">
        <v>4.2</v>
      </c>
    </row>
    <row r="32" spans="1:19">
      <c r="A32" s="8" t="s">
        <v>59</v>
      </c>
      <c r="B32" s="10">
        <v>34540000</v>
      </c>
      <c r="C32" s="10"/>
      <c r="D32" s="8">
        <v>40.6</v>
      </c>
      <c r="F32" s="11">
        <f t="shared" si="1"/>
        <v>14023240</v>
      </c>
      <c r="H32" s="12">
        <v>22.809829314535438</v>
      </c>
      <c r="I32" s="12">
        <v>32.2401305058562</v>
      </c>
      <c r="J32" s="12">
        <v>5.2708673175218301</v>
      </c>
      <c r="K32" s="2">
        <v>2</v>
      </c>
      <c r="L32" s="2">
        <v>90</v>
      </c>
      <c r="M32" s="2">
        <v>146</v>
      </c>
      <c r="N32" s="16">
        <v>6.7</v>
      </c>
      <c r="O32" s="16">
        <v>71.400000000000006</v>
      </c>
      <c r="P32">
        <v>7.6</v>
      </c>
      <c r="Q32">
        <v>1.5999999999999996</v>
      </c>
      <c r="R32">
        <v>11.399999999999999</v>
      </c>
      <c r="S32">
        <v>1.5</v>
      </c>
    </row>
    <row r="33" spans="1:19">
      <c r="A33" s="8" t="s">
        <v>63</v>
      </c>
      <c r="B33" s="10">
        <v>66700000</v>
      </c>
      <c r="C33" s="10"/>
      <c r="D33" s="8">
        <v>46.4</v>
      </c>
      <c r="F33" s="11">
        <f t="shared" si="1"/>
        <v>30948800</v>
      </c>
      <c r="H33" s="12">
        <v>35.306610784711765</v>
      </c>
      <c r="I33" s="12">
        <v>41.106092571695143</v>
      </c>
      <c r="J33" s="12">
        <v>14.190040637544065</v>
      </c>
      <c r="K33" s="2">
        <v>66</v>
      </c>
      <c r="L33" s="2">
        <v>59</v>
      </c>
      <c r="M33" s="2">
        <v>3935</v>
      </c>
      <c r="N33" s="16">
        <v>40.5</v>
      </c>
      <c r="O33" s="16">
        <v>45.6</v>
      </c>
      <c r="P33" s="2">
        <v>0</v>
      </c>
      <c r="Q33" s="2">
        <v>0</v>
      </c>
      <c r="R33">
        <v>1.3</v>
      </c>
      <c r="S33">
        <v>0</v>
      </c>
    </row>
    <row r="34" spans="1:19">
      <c r="A34" s="8" t="s">
        <v>64</v>
      </c>
      <c r="B34" s="10">
        <v>159000000</v>
      </c>
      <c r="C34" s="10"/>
      <c r="D34" s="8">
        <v>67.400000000000006</v>
      </c>
      <c r="F34" s="11">
        <f t="shared" si="1"/>
        <v>107166000</v>
      </c>
      <c r="H34" s="12">
        <v>60.28</v>
      </c>
      <c r="I34" s="12">
        <v>23.794597587155927</v>
      </c>
      <c r="J34" s="12">
        <v>15.351915021713628</v>
      </c>
      <c r="K34" s="2">
        <v>181</v>
      </c>
      <c r="L34" s="2">
        <v>22</v>
      </c>
      <c r="M34" s="2">
        <v>3984</v>
      </c>
      <c r="N34" s="16">
        <v>21.9</v>
      </c>
      <c r="O34" s="16">
        <v>66.8</v>
      </c>
      <c r="P34">
        <v>0</v>
      </c>
      <c r="Q34">
        <v>0.3</v>
      </c>
      <c r="R34">
        <v>2.5999999999999996</v>
      </c>
      <c r="S34">
        <v>5.5</v>
      </c>
    </row>
    <row r="35" spans="1:19">
      <c r="A35" s="8" t="s">
        <v>65</v>
      </c>
      <c r="B35" s="10">
        <v>27500000</v>
      </c>
      <c r="C35" s="10"/>
      <c r="D35" s="15">
        <v>5.3</v>
      </c>
      <c r="F35" s="11">
        <f t="shared" si="1"/>
        <v>1457500</v>
      </c>
      <c r="H35" s="12">
        <v>12.457954402243395</v>
      </c>
      <c r="I35" s="12">
        <v>30.048586020938885</v>
      </c>
      <c r="J35" s="12">
        <v>2.4043851996094592</v>
      </c>
      <c r="K35" s="2">
        <v>67</v>
      </c>
      <c r="L35" s="2">
        <v>124</v>
      </c>
      <c r="M35" s="2">
        <v>8346</v>
      </c>
      <c r="N35" s="16">
        <v>55.6</v>
      </c>
      <c r="O35" s="16">
        <v>39.5</v>
      </c>
      <c r="P35">
        <v>0</v>
      </c>
      <c r="Q35">
        <v>0</v>
      </c>
      <c r="R35">
        <v>2.5999999999999996</v>
      </c>
      <c r="S35">
        <v>0</v>
      </c>
    </row>
    <row r="36" spans="1:19">
      <c r="A36" s="8" t="s">
        <v>66</v>
      </c>
      <c r="B36" s="10">
        <v>7600000</v>
      </c>
      <c r="C36" s="10"/>
      <c r="D36" s="15">
        <v>20.2</v>
      </c>
      <c r="F36" s="11">
        <f t="shared" si="1"/>
        <v>1535200</v>
      </c>
      <c r="H36" s="12">
        <v>19.484219570580784</v>
      </c>
      <c r="I36" s="12">
        <v>34.316590938249092</v>
      </c>
      <c r="J36" s="12">
        <v>14.739039666538448</v>
      </c>
      <c r="K36" s="2">
        <v>26</v>
      </c>
      <c r="L36" s="2">
        <v>11</v>
      </c>
      <c r="M36" s="2">
        <v>277</v>
      </c>
      <c r="N36" s="16">
        <v>16.399999999999999</v>
      </c>
      <c r="O36" s="16">
        <v>71.3</v>
      </c>
      <c r="P36">
        <v>2.1</v>
      </c>
      <c r="Q36">
        <v>2</v>
      </c>
      <c r="R36">
        <v>3.4</v>
      </c>
      <c r="S36">
        <v>2.5</v>
      </c>
    </row>
    <row r="37" spans="1:19">
      <c r="A37" s="8" t="s">
        <v>68</v>
      </c>
      <c r="B37" s="17">
        <v>16666666.67</v>
      </c>
      <c r="C37" s="10"/>
      <c r="D37" s="15">
        <v>0.3</v>
      </c>
      <c r="F37" s="11">
        <f t="shared" si="1"/>
        <v>50000.000010000003</v>
      </c>
      <c r="H37" s="12">
        <v>26.74</v>
      </c>
      <c r="I37" s="12">
        <v>56.88</v>
      </c>
      <c r="J37" s="12">
        <v>16.170000000000002</v>
      </c>
      <c r="K37" s="2">
        <v>40</v>
      </c>
      <c r="L37" s="2">
        <v>3</v>
      </c>
      <c r="M37" s="2">
        <f>K37*L37</f>
        <v>120</v>
      </c>
    </row>
    <row r="38" spans="1:19">
      <c r="A38" s="8" t="s">
        <v>70</v>
      </c>
      <c r="B38" s="17">
        <v>15500000</v>
      </c>
      <c r="C38" s="10"/>
      <c r="D38" s="15">
        <v>1.1000000000000001</v>
      </c>
      <c r="F38" s="11">
        <f t="shared" si="1"/>
        <v>170500</v>
      </c>
      <c r="H38" s="12">
        <v>55.16</v>
      </c>
      <c r="I38" s="12">
        <v>42.31</v>
      </c>
      <c r="J38" s="12">
        <v>1.5649050798370256</v>
      </c>
      <c r="K38" s="2">
        <v>168</v>
      </c>
      <c r="L38" s="2">
        <v>160</v>
      </c>
      <c r="M38" s="2">
        <v>26827</v>
      </c>
      <c r="N38" s="16">
        <v>9.9</v>
      </c>
      <c r="O38" s="16">
        <v>78.3</v>
      </c>
      <c r="P38">
        <v>1</v>
      </c>
      <c r="Q38">
        <v>1.4</v>
      </c>
      <c r="R38">
        <v>2.1999999999999997</v>
      </c>
      <c r="S38">
        <v>1.1999999999999997</v>
      </c>
    </row>
    <row r="39" spans="1:19">
      <c r="A39" s="8" t="s">
        <v>72</v>
      </c>
      <c r="B39" s="17">
        <v>37600000</v>
      </c>
      <c r="C39" s="10"/>
      <c r="D39" s="15">
        <v>3.2</v>
      </c>
      <c r="F39" s="11">
        <f t="shared" si="1"/>
        <v>1203200</v>
      </c>
      <c r="H39" s="12">
        <v>51.381538943254291</v>
      </c>
      <c r="I39" s="12">
        <v>29.603440894894341</v>
      </c>
      <c r="J39" s="12">
        <v>7.8771364875008683</v>
      </c>
      <c r="N39" s="16">
        <v>24.8</v>
      </c>
      <c r="O39" s="16">
        <v>44.5</v>
      </c>
      <c r="P39">
        <v>3.3000000000000003</v>
      </c>
      <c r="Q39">
        <v>5.8</v>
      </c>
      <c r="R39">
        <v>4.5999999999999996</v>
      </c>
      <c r="S39">
        <v>5.0999999999999996</v>
      </c>
    </row>
    <row r="40" spans="1:19">
      <c r="A40" s="8" t="s">
        <v>75</v>
      </c>
      <c r="B40" s="17">
        <v>55801104.969999999</v>
      </c>
      <c r="C40" s="10"/>
      <c r="D40" s="15">
        <v>51.1</v>
      </c>
      <c r="F40" s="11">
        <f t="shared" si="1"/>
        <v>28514364.639669999</v>
      </c>
      <c r="H40" s="12">
        <v>11.966936476295841</v>
      </c>
      <c r="I40" s="12">
        <v>46.185968017648342</v>
      </c>
      <c r="J40" s="12">
        <v>20.298601376899146</v>
      </c>
      <c r="K40" s="2">
        <v>13</v>
      </c>
      <c r="L40" s="2">
        <v>44</v>
      </c>
      <c r="M40" s="2">
        <v>579</v>
      </c>
      <c r="N40" s="16">
        <v>48.3</v>
      </c>
      <c r="O40" s="16">
        <v>38.5</v>
      </c>
      <c r="P40">
        <v>1.6</v>
      </c>
      <c r="Q40">
        <v>0</v>
      </c>
      <c r="R40">
        <v>7.5</v>
      </c>
      <c r="S40">
        <v>3.9000000000000004</v>
      </c>
    </row>
    <row r="41" spans="1:19">
      <c r="A41" s="8" t="s">
        <v>76</v>
      </c>
      <c r="B41" s="17">
        <v>5993189.557</v>
      </c>
      <c r="C41" s="10"/>
      <c r="D41" s="15">
        <v>1.9</v>
      </c>
      <c r="F41" s="11">
        <f t="shared" si="1"/>
        <v>113870.601583</v>
      </c>
      <c r="H41" s="12">
        <v>47.467968281374546</v>
      </c>
      <c r="I41" s="12">
        <v>30.770795199684709</v>
      </c>
      <c r="J41" s="12">
        <v>7.7486272127847879</v>
      </c>
      <c r="K41" s="2">
        <v>24</v>
      </c>
      <c r="L41" s="2">
        <v>17</v>
      </c>
      <c r="M41" s="2">
        <v>408</v>
      </c>
      <c r="N41" s="18">
        <v>8.11</v>
      </c>
      <c r="O41" s="18">
        <v>79</v>
      </c>
      <c r="P41">
        <v>11.399999999999999</v>
      </c>
      <c r="Q41">
        <v>0.4</v>
      </c>
      <c r="R41">
        <v>13.3</v>
      </c>
      <c r="S41">
        <v>0.4</v>
      </c>
    </row>
    <row r="42" spans="1:19">
      <c r="A42" s="8" t="s">
        <v>79</v>
      </c>
      <c r="B42" s="17">
        <v>33731343.280000001</v>
      </c>
      <c r="C42" s="10"/>
      <c r="D42" s="15">
        <v>12.6</v>
      </c>
      <c r="F42" s="11">
        <f t="shared" si="1"/>
        <v>4250149.2532799998</v>
      </c>
      <c r="H42" s="12">
        <v>84</v>
      </c>
      <c r="I42" s="12">
        <v>14.309390588845281</v>
      </c>
      <c r="J42" s="12">
        <v>1.6915521230237058</v>
      </c>
      <c r="K42" s="2">
        <v>6</v>
      </c>
      <c r="L42" s="2">
        <v>28</v>
      </c>
      <c r="M42" s="2">
        <v>177</v>
      </c>
      <c r="N42" s="16">
        <v>51.7</v>
      </c>
      <c r="O42" s="16">
        <v>43.4</v>
      </c>
      <c r="P42">
        <v>10</v>
      </c>
      <c r="Q42">
        <v>2.0999999999999996</v>
      </c>
      <c r="R42">
        <v>10.100000000000001</v>
      </c>
      <c r="S42">
        <v>2.5000000000000004</v>
      </c>
    </row>
    <row r="43" spans="1:19">
      <c r="A43" s="8" t="s">
        <v>80</v>
      </c>
      <c r="B43" s="17">
        <v>11001164.140000001</v>
      </c>
      <c r="C43" s="10"/>
      <c r="D43" s="15">
        <v>1.2</v>
      </c>
      <c r="F43" s="11">
        <f t="shared" si="1"/>
        <v>132013.96968000001</v>
      </c>
      <c r="H43" s="12">
        <v>33.904481309947556</v>
      </c>
      <c r="I43" s="12">
        <v>20.522561635629753</v>
      </c>
      <c r="J43" s="12">
        <v>6.2412777176426228</v>
      </c>
      <c r="K43" s="2">
        <v>107</v>
      </c>
      <c r="L43" s="2">
        <v>79</v>
      </c>
      <c r="M43" s="2">
        <v>8382</v>
      </c>
      <c r="N43" s="18">
        <v>29</v>
      </c>
      <c r="O43" s="18">
        <v>50</v>
      </c>
      <c r="P43">
        <v>0</v>
      </c>
      <c r="Q43">
        <v>0</v>
      </c>
      <c r="R43">
        <v>1.7999999999999989</v>
      </c>
      <c r="S43">
        <v>1.5999999999999996</v>
      </c>
    </row>
    <row r="44" spans="1:19">
      <c r="A44" s="8" t="s">
        <v>82</v>
      </c>
      <c r="B44" s="17">
        <v>39655172.409999996</v>
      </c>
      <c r="C44" s="10"/>
      <c r="D44" s="15">
        <v>0.5</v>
      </c>
      <c r="F44" s="11">
        <f t="shared" si="1"/>
        <v>198275.86205</v>
      </c>
      <c r="H44" s="12">
        <v>54.876525409687794</v>
      </c>
      <c r="I44" s="12">
        <v>26.674353803963331</v>
      </c>
      <c r="J44" s="12">
        <v>8.3213221868159106</v>
      </c>
      <c r="K44" s="2">
        <v>2</v>
      </c>
      <c r="L44" s="2">
        <v>298</v>
      </c>
      <c r="M44" s="2">
        <v>728</v>
      </c>
      <c r="N44" s="16">
        <v>74.599999999999994</v>
      </c>
      <c r="O44" s="16">
        <v>17.5</v>
      </c>
      <c r="P44">
        <v>0.3</v>
      </c>
      <c r="Q44">
        <v>0</v>
      </c>
      <c r="R44">
        <v>0</v>
      </c>
      <c r="S44">
        <v>0.7</v>
      </c>
    </row>
    <row r="45" spans="1:19">
      <c r="A45" s="8" t="s">
        <v>83</v>
      </c>
      <c r="B45" s="10">
        <v>10500000</v>
      </c>
      <c r="C45" s="10"/>
      <c r="D45" s="8">
        <v>1.2</v>
      </c>
      <c r="F45" s="11">
        <f t="shared" si="1"/>
        <v>126000</v>
      </c>
      <c r="H45" s="12">
        <v>44.110181760797914</v>
      </c>
      <c r="I45" s="12">
        <v>37.521080695231156</v>
      </c>
      <c r="J45" s="12">
        <v>4.0628247276008658</v>
      </c>
      <c r="K45" s="2">
        <v>9</v>
      </c>
      <c r="L45" s="2">
        <v>24</v>
      </c>
      <c r="M45" s="2">
        <v>212</v>
      </c>
      <c r="N45" s="18">
        <v>50.8</v>
      </c>
      <c r="O45" s="18">
        <v>42.1</v>
      </c>
      <c r="P45">
        <v>10.4</v>
      </c>
      <c r="Q45">
        <v>13.999999999999998</v>
      </c>
      <c r="R45">
        <v>11.9</v>
      </c>
      <c r="S45">
        <v>4.3999999999999986</v>
      </c>
    </row>
    <row r="46" spans="1:19">
      <c r="A46" s="8" t="s">
        <v>84</v>
      </c>
      <c r="B46" s="10">
        <v>24000000</v>
      </c>
      <c r="C46" s="10"/>
      <c r="D46" s="8">
        <v>0.1</v>
      </c>
      <c r="F46" s="11">
        <f t="shared" si="1"/>
        <v>24000</v>
      </c>
      <c r="H46" s="12">
        <v>44.357102765107498</v>
      </c>
      <c r="I46" s="12">
        <v>47.557551947969763</v>
      </c>
      <c r="J46" s="12">
        <v>2.1336327900230887</v>
      </c>
      <c r="K46" s="2">
        <v>10</v>
      </c>
      <c r="L46" s="2">
        <v>23</v>
      </c>
      <c r="M46" s="2">
        <v>230</v>
      </c>
    </row>
    <row r="47" spans="1:19">
      <c r="A47" s="8" t="s">
        <v>85</v>
      </c>
      <c r="B47" s="17">
        <v>62000000</v>
      </c>
      <c r="C47" s="10"/>
      <c r="D47" s="8">
        <v>27.1</v>
      </c>
      <c r="F47" s="11">
        <f t="shared" si="1"/>
        <v>16802000</v>
      </c>
      <c r="H47" s="12">
        <v>30.758807588075882</v>
      </c>
      <c r="I47" s="12">
        <v>27.506775067750677</v>
      </c>
      <c r="J47" s="12">
        <v>7.1815718157181578</v>
      </c>
      <c r="K47" s="2">
        <v>10</v>
      </c>
      <c r="L47" s="2">
        <v>45</v>
      </c>
      <c r="M47" s="2">
        <v>450</v>
      </c>
    </row>
    <row r="48" spans="1:19">
      <c r="A48" s="8" t="s">
        <v>86</v>
      </c>
      <c r="B48" s="17">
        <v>15000000</v>
      </c>
      <c r="C48" s="10"/>
      <c r="D48" s="8">
        <v>8.1</v>
      </c>
      <c r="F48" s="11">
        <f t="shared" si="1"/>
        <v>1215000</v>
      </c>
      <c r="H48" s="12">
        <v>40.9</v>
      </c>
      <c r="I48" s="12">
        <v>34.975200000000008</v>
      </c>
      <c r="J48" s="12">
        <v>10.5792</v>
      </c>
      <c r="K48" s="2">
        <v>10</v>
      </c>
      <c r="L48" s="2">
        <v>130</v>
      </c>
      <c r="M48" s="2">
        <v>1300</v>
      </c>
    </row>
    <row r="49" spans="1:15">
      <c r="A49" s="8" t="s">
        <v>87</v>
      </c>
      <c r="B49" s="17">
        <v>7000000</v>
      </c>
      <c r="C49" s="10"/>
      <c r="D49" s="8">
        <v>7</v>
      </c>
      <c r="F49" s="11">
        <f t="shared" si="1"/>
        <v>490000</v>
      </c>
      <c r="K49" s="2">
        <v>12</v>
      </c>
      <c r="L49" s="2">
        <v>120</v>
      </c>
      <c r="M49" s="2">
        <v>1440</v>
      </c>
    </row>
    <row r="50" spans="1:15">
      <c r="B50"/>
      <c r="C50"/>
      <c r="D50"/>
      <c r="E50"/>
      <c r="F50"/>
      <c r="G50"/>
      <c r="H50" s="2"/>
      <c r="I50"/>
      <c r="J50"/>
      <c r="K50"/>
      <c r="L50"/>
      <c r="M50"/>
      <c r="N50"/>
      <c r="O50"/>
    </row>
    <row r="51" spans="1:15">
      <c r="A51" s="9" t="s">
        <v>122</v>
      </c>
      <c r="B51"/>
      <c r="C51"/>
      <c r="D51"/>
      <c r="E51"/>
      <c r="F51"/>
      <c r="G51"/>
      <c r="H51" s="2"/>
      <c r="I51"/>
      <c r="J51"/>
      <c r="K51"/>
      <c r="L51"/>
      <c r="M51"/>
      <c r="N51"/>
      <c r="O51"/>
    </row>
    <row r="52" spans="1:15" ht="16.5">
      <c r="A52" s="9" t="s">
        <v>123</v>
      </c>
      <c r="B52"/>
      <c r="C52"/>
      <c r="D52"/>
      <c r="E52"/>
      <c r="F52"/>
      <c r="G52"/>
      <c r="H52" s="2"/>
      <c r="I52"/>
      <c r="J52"/>
      <c r="K52"/>
      <c r="L52"/>
      <c r="M52"/>
      <c r="N52"/>
      <c r="O52"/>
    </row>
  </sheetData>
  <mergeCells count="11">
    <mergeCell ref="B3:C3"/>
    <mergeCell ref="D3:E3"/>
    <mergeCell ref="F3:G3"/>
    <mergeCell ref="B1:J1"/>
    <mergeCell ref="K1:M1"/>
    <mergeCell ref="N1:O1"/>
    <mergeCell ref="P1:S1"/>
    <mergeCell ref="H2:J2"/>
    <mergeCell ref="N2:O2"/>
    <mergeCell ref="P2:Q2"/>
    <mergeCell ref="R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Sanquin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stenmiller, Suzanne</dc:creator>
  <cp:keywords/>
  <dc:description/>
  <cp:lastModifiedBy>Wolkers, Monika</cp:lastModifiedBy>
  <cp:revision/>
  <dcterms:created xsi:type="dcterms:W3CDTF">2023-03-17T14:50:16Z</dcterms:created>
  <dcterms:modified xsi:type="dcterms:W3CDTF">2024-02-14T09:03:00Z</dcterms:modified>
  <cp:category/>
  <cp:contentStatus/>
</cp:coreProperties>
</file>